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Core" Type="http://schemas.openxmlformats.org/officedocument/2006/relationships/metadata/core-properties" Target="NUL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codeName="ThisWorkbook" defaultThemeVersion="166925"/>
  <mc:AlternateContent xmlns:mc="http://schemas.openxmlformats.org/markup-compatibility/2006">
    <mc:Choice Requires="x15">
      <x15ac:absPath xmlns:x15ac="http://schemas.microsoft.com/office/spreadsheetml/2010/11/ac" url="C:\Users\adrianned\Documents\CHIK\Manuscripts\cSLR chik age groups\22.09_The final finals of finals\supporting info\"/>
    </mc:Choice>
  </mc:AlternateContent>
  <xr:revisionPtr revIDLastSave="0" documentId="8_{C9175D56-FA44-406B-A810-EE9D22AD5EE0}" xr6:coauthVersionLast="47" xr6:coauthVersionMax="47" xr10:uidLastSave="{00000000-0000-0000-0000-000000000000}"/>
  <bookViews>
    <workbookView xWindow="-98" yWindow="-98" windowWidth="21795" windowHeight="13875" xr2:uid="{00000000-000D-0000-FFFF-FFFF00000000}"/>
  </bookViews>
  <sheets>
    <sheet name="S4 Table. NIH assessment" sheetId="6"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N20" i="6" l="1"/>
  <c r="BN19" i="6"/>
  <c r="AX19" i="6"/>
  <c r="AY19" i="6"/>
  <c r="AZ19" i="6"/>
  <c r="BA19" i="6"/>
  <c r="BB19" i="6"/>
  <c r="BC19" i="6"/>
  <c r="BD19" i="6"/>
  <c r="BE19" i="6"/>
  <c r="BF19" i="6"/>
  <c r="BG19" i="6"/>
  <c r="BH19" i="6"/>
  <c r="BI19" i="6"/>
  <c r="BJ19" i="6"/>
  <c r="BK19" i="6"/>
  <c r="BL19" i="6"/>
  <c r="BM19" i="6"/>
  <c r="AX20" i="6"/>
  <c r="AY20" i="6"/>
  <c r="AZ20" i="6"/>
  <c r="BA20" i="6"/>
  <c r="BB20" i="6"/>
  <c r="BC20" i="6"/>
  <c r="BD20" i="6"/>
  <c r="BE20" i="6"/>
  <c r="BF20" i="6"/>
  <c r="BG20" i="6"/>
  <c r="BH20" i="6"/>
  <c r="BI20" i="6"/>
  <c r="BJ20" i="6"/>
  <c r="BK20" i="6"/>
  <c r="BL20" i="6"/>
  <c r="BM20" i="6"/>
  <c r="AV19" i="6"/>
  <c r="AW19" i="6"/>
  <c r="AV20" i="6"/>
  <c r="AW20" i="6"/>
  <c r="AU20" i="6"/>
  <c r="F20" i="6"/>
  <c r="F19" i="6"/>
  <c r="AU19" i="6"/>
  <c r="G19" i="6"/>
  <c r="H19" i="6"/>
  <c r="I19" i="6"/>
  <c r="J19" i="6"/>
  <c r="K19" i="6"/>
  <c r="L19" i="6"/>
  <c r="M19" i="6"/>
  <c r="N19" i="6"/>
  <c r="O19" i="6"/>
  <c r="P19" i="6"/>
  <c r="Q19" i="6"/>
  <c r="R19" i="6"/>
  <c r="S19" i="6"/>
  <c r="T19" i="6"/>
  <c r="U19" i="6"/>
  <c r="V19" i="6"/>
  <c r="W19" i="6"/>
  <c r="X19" i="6"/>
  <c r="Y19" i="6"/>
  <c r="Z19" i="6"/>
  <c r="AA19" i="6"/>
  <c r="AB19" i="6"/>
  <c r="AC19" i="6"/>
  <c r="AD19" i="6"/>
  <c r="AE19" i="6"/>
  <c r="AF19" i="6"/>
  <c r="AG19" i="6"/>
  <c r="AH19" i="6"/>
  <c r="AI19" i="6"/>
  <c r="AJ19" i="6"/>
  <c r="AK19" i="6"/>
  <c r="AL19" i="6"/>
  <c r="AM19" i="6"/>
  <c r="AN19" i="6"/>
  <c r="AO19" i="6"/>
  <c r="AP19" i="6"/>
  <c r="AQ19" i="6"/>
  <c r="AR19" i="6"/>
  <c r="AS19" i="6"/>
  <c r="AT19" i="6"/>
  <c r="G20" i="6"/>
  <c r="H20" i="6"/>
  <c r="I20" i="6"/>
  <c r="J20" i="6"/>
  <c r="K20" i="6"/>
  <c r="L20" i="6"/>
  <c r="M20" i="6"/>
  <c r="N20" i="6"/>
  <c r="O20" i="6"/>
  <c r="P20" i="6"/>
  <c r="Q20" i="6"/>
  <c r="R20" i="6"/>
  <c r="S20" i="6"/>
  <c r="T20" i="6"/>
  <c r="U20" i="6"/>
  <c r="V20" i="6"/>
  <c r="W20" i="6"/>
  <c r="X20" i="6"/>
  <c r="Y20" i="6"/>
  <c r="Z20" i="6"/>
  <c r="AA20" i="6"/>
  <c r="AB20" i="6"/>
  <c r="AC20" i="6"/>
  <c r="AD20" i="6"/>
  <c r="AE20" i="6"/>
  <c r="AF20" i="6"/>
  <c r="AG20" i="6"/>
  <c r="AH20" i="6"/>
  <c r="AI20" i="6"/>
  <c r="AJ20" i="6"/>
  <c r="AK20" i="6"/>
  <c r="AL20" i="6"/>
  <c r="AM20" i="6"/>
  <c r="AN20" i="6"/>
  <c r="AO20" i="6"/>
  <c r="AP20" i="6"/>
  <c r="AQ20" i="6"/>
  <c r="AR20" i="6"/>
  <c r="AS20" i="6"/>
  <c r="AT20" i="6"/>
  <c r="E20" i="6"/>
  <c r="E19" i="6"/>
  <c r="D20" i="6"/>
  <c r="D19" i="6"/>
  <c r="AV21" i="6" l="1"/>
  <c r="AV22" i="6" s="1"/>
  <c r="AY21" i="6"/>
  <c r="AY22" i="6" s="1"/>
  <c r="AX21" i="6"/>
  <c r="AX22" i="6" s="1"/>
  <c r="AZ21" i="6"/>
  <c r="AZ22" i="6" s="1"/>
  <c r="BN21" i="6"/>
  <c r="BN22" i="6" s="1"/>
  <c r="AI21" i="6"/>
  <c r="AI22" i="6" s="1"/>
  <c r="BG21" i="6"/>
  <c r="BG22" i="6" s="1"/>
  <c r="BA21" i="6"/>
  <c r="BA22" i="6" s="1"/>
  <c r="AU21" i="6"/>
  <c r="AU22" i="6" s="1"/>
  <c r="AW21" i="6"/>
  <c r="AW22" i="6" s="1"/>
  <c r="BJ21" i="6"/>
  <c r="BJ22" i="6" s="1"/>
  <c r="BK21" i="6"/>
  <c r="BK22" i="6" s="1"/>
  <c r="BI21" i="6"/>
  <c r="BI22" i="6" s="1"/>
  <c r="AO21" i="6"/>
  <c r="AO22" i="6" s="1"/>
  <c r="BM21" i="6"/>
  <c r="BM22" i="6" s="1"/>
  <c r="BF21" i="6"/>
  <c r="BF22" i="6" s="1"/>
  <c r="BL21" i="6"/>
  <c r="BL22" i="6" s="1"/>
  <c r="BE21" i="6"/>
  <c r="BE22" i="6" s="1"/>
  <c r="BD21" i="6"/>
  <c r="BD22" i="6" s="1"/>
  <c r="BC21" i="6"/>
  <c r="BC22" i="6" s="1"/>
  <c r="BB21" i="6"/>
  <c r="BB22" i="6" s="1"/>
  <c r="BH21" i="6"/>
  <c r="BH22" i="6" s="1"/>
  <c r="AJ21" i="6"/>
  <c r="AJ22" i="6" s="1"/>
  <c r="AH21" i="6"/>
  <c r="AH22" i="6" s="1"/>
  <c r="I21" i="6"/>
  <c r="I22" i="6" s="1"/>
  <c r="AN21" i="6"/>
  <c r="AN22" i="6" s="1"/>
  <c r="AG21" i="6"/>
  <c r="AG22" i="6" s="1"/>
  <c r="AD21" i="6"/>
  <c r="AD22" i="6" s="1"/>
  <c r="Y21" i="6"/>
  <c r="Y22" i="6" s="1"/>
  <c r="R21" i="6"/>
  <c r="R22" i="6" s="1"/>
  <c r="M21" i="6"/>
  <c r="M22" i="6" s="1"/>
  <c r="X21" i="6"/>
  <c r="X22" i="6" s="1"/>
  <c r="W21" i="6"/>
  <c r="W22" i="6" s="1"/>
  <c r="U21" i="6"/>
  <c r="U22" i="6" s="1"/>
  <c r="AF21" i="6"/>
  <c r="AF22" i="6" s="1"/>
  <c r="N21" i="6"/>
  <c r="N22" i="6" s="1"/>
  <c r="V21" i="6"/>
  <c r="V22" i="6" s="1"/>
  <c r="T21" i="6"/>
  <c r="T22" i="6" s="1"/>
  <c r="AE21" i="6"/>
  <c r="AE22" i="6" s="1"/>
  <c r="S21" i="6"/>
  <c r="S22" i="6" s="1"/>
  <c r="H21" i="6"/>
  <c r="H22" i="6" s="1"/>
  <c r="D21" i="6"/>
  <c r="D22" i="6" s="1"/>
  <c r="F21" i="6"/>
  <c r="F22" i="6" s="1"/>
  <c r="J21" i="6"/>
  <c r="J22" i="6" s="1"/>
  <c r="E21" i="6"/>
  <c r="E22" i="6" s="1"/>
  <c r="AM21" i="6"/>
  <c r="AM22" i="6" s="1"/>
  <c r="AA21" i="6"/>
  <c r="AA22" i="6" s="1"/>
  <c r="L21" i="6"/>
  <c r="L22" i="6" s="1"/>
  <c r="K21" i="6"/>
  <c r="K22" i="6" s="1"/>
  <c r="Z21" i="6"/>
  <c r="Z22" i="6" s="1"/>
  <c r="AP21" i="6"/>
  <c r="AP22" i="6" s="1"/>
  <c r="O21" i="6"/>
  <c r="O22" i="6" s="1"/>
  <c r="Q21" i="6"/>
  <c r="Q22" i="6" s="1"/>
  <c r="AC21" i="6"/>
  <c r="AC22" i="6" s="1"/>
  <c r="AR21" i="6"/>
  <c r="AR22" i="6" s="1"/>
  <c r="AK21" i="6"/>
  <c r="AK22" i="6" s="1"/>
  <c r="P21" i="6"/>
  <c r="P22" i="6" s="1"/>
  <c r="AB21" i="6"/>
  <c r="AB22" i="6" s="1"/>
  <c r="AL21" i="6"/>
  <c r="AL22" i="6" s="1"/>
  <c r="AQ21" i="6"/>
  <c r="AQ22" i="6" s="1"/>
  <c r="AS21" i="6"/>
  <c r="AS22" i="6" s="1"/>
  <c r="AT21" i="6"/>
  <c r="AT22" i="6" s="1"/>
  <c r="G21" i="6"/>
  <c r="G22" i="6" s="1"/>
  <c r="F32" i="6" l="1"/>
  <c r="F31" i="6"/>
  <c r="F30"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Gabriel Gurgel</author>
    <author>tc={86DFFEF2-C664-4D0C-86D8-A605D296E734}</author>
  </authors>
  <commentList>
    <comment ref="A1" authorId="0" shapeId="0" xr:uid="{05CCA140-BA62-4A94-9BE4-87B21F1C7E78}">
      <text>
        <r>
          <rPr>
            <b/>
            <sz val="9"/>
            <color indexed="81"/>
            <rFont val="Tahoma"/>
            <family val="2"/>
          </rPr>
          <t>Gabriel Gurgel:</t>
        </r>
        <r>
          <rPr>
            <sz val="9"/>
            <color indexed="81"/>
            <rFont val="Tahoma"/>
            <family val="2"/>
          </rPr>
          <t xml:space="preserve">
Some general guidance for determining the overall quality rating of observational cohort and cross-sectional studies
The questions on the form are designed to help you focus on the key concepts for evaluating the internal validity of a study. They are not intended to create a list that you simply tally up to arrive at a summary judgment of quality.
Internal validity for cohort studies is the extent to which the results reported in the study can truly be attributed to the exposure being evaluated and not to flaws in the design or conduct of the study–in other words, the ability of the study to draw associative conclusions about the effects of the exposures being studied on outcomes. Any such flaws can increase the risk of bias.
Critical appraisal involves considering the risk of potential for selection bias, information bias, measurement bias, or confounding (the mixture of exposures that one cannot tease out from each other). Examples of confounding include co-interventions, differences at baseline in patient characteristics, and other issues throughout the questions above. High risk of bias translates to a rating of poor quality. Low risk of bias translates to a rating of good quality. (Thus, the greater the risk of bias, the lower the quality rating of the study.)
In addition, the more attention in the study design to issues that can help determine whether there is a causal relationship between the exposure and outcome, the higher quality the study. These include exposures occurring prior to outcomes, evaluation of a dose-response gradient, accuracy of measurement of both exposure and outcome, sufficient timeframe to see an effect, and appropriate control for confounding–all concepts reflected in the tool.
Generally, when you evaluate a study, you will not see a "fatal flaw," but you will find some risk of bias. By focusing on the concepts underlying the questions in the quality assessment tool, you should ask yourself about the potential for bias in the study you are critically appraising. For any box where you check "no" you should ask, "What is the potential risk of bias resulting from this flaw in study design or execution?" That is, does this factor cause you to doubt the results that are reported in the study or doubt the ability of the study to accurately assess an association between exposure and outcome?
The best approach is to think about the questions in the tool and how each one tells you something about the potential for bias in a study. The more you familiarize yourself with the key concepts, the more comfortable you will be with critical appraisal. Examples of studies rated good, fair, and poor are useful, but each study must be assessed on its own based on the details that are reported and consideration of the concepts for minimizing bias.</t>
        </r>
      </text>
    </comment>
    <comment ref="T16" authorId="1" shapeId="0" xr:uid="{86DFFEF2-C664-4D0C-86D8-A605D296E734}">
      <text>
        <t>[Threaded comment]
Your version of Excel allows you to read this threaded comment; however, any edits to it will get removed if the file is opened in a newer version of Excel. Learn more: https://go.microsoft.com/fwlink/?linkid=870924
Comment:
    Yes but which variables were adjusted for is not discussed.</t>
      </text>
    </comment>
  </commentList>
</comments>
</file>

<file path=xl/sharedStrings.xml><?xml version="1.0" encoding="utf-8"?>
<sst xmlns="http://schemas.openxmlformats.org/spreadsheetml/2006/main" count="984" uniqueCount="100">
  <si>
    <t>RefID</t>
  </si>
  <si>
    <t>Author</t>
  </si>
  <si>
    <t>Aguilar-Luis et al., 2023</t>
  </si>
  <si>
    <t>Aljaily et al., 2024</t>
  </si>
  <si>
    <t>Amaral et al., 2023</t>
  </si>
  <si>
    <t>Añazco et al., 2024</t>
  </si>
  <si>
    <t>Anjos et al., 2023</t>
  </si>
  <si>
    <t>Awal et al., 2024</t>
  </si>
  <si>
    <t>Babu et al., 2023</t>
  </si>
  <si>
    <t>Bierbrier et al., 2024</t>
  </si>
  <si>
    <t>Brito et al., 2023</t>
  </si>
  <si>
    <t>Cerqueira-Silva et al., 2024</t>
  </si>
  <si>
    <t>Chang et al., 2024</t>
  </si>
  <si>
    <t>Chang et al., 2023</t>
  </si>
  <si>
    <t>Chantasrisawad et al., 2024</t>
  </si>
  <si>
    <t>Chatterjee et al., 2024</t>
  </si>
  <si>
    <t>Dave et al., 2023</t>
  </si>
  <si>
    <t>de la Calle-Prieto et al., 2024</t>
  </si>
  <si>
    <t>de La Roque et al., 2024</t>
  </si>
  <si>
    <t>de Mendonça et al., 2023</t>
  </si>
  <si>
    <t>de Souza et al., 2024</t>
  </si>
  <si>
    <t>Doran et al., 2023</t>
  </si>
  <si>
    <t>Doran et al., 2024</t>
  </si>
  <si>
    <t>Ferrari et al., 2024</t>
  </si>
  <si>
    <t>Gardini Sanches Palasio et al., 2023</t>
  </si>
  <si>
    <t>Giovanetti et al., 2023</t>
  </si>
  <si>
    <t>Gonçalves et al., 2024</t>
  </si>
  <si>
    <t>Gossner et al., 2023</t>
  </si>
  <si>
    <t>Gulati et al., 2024</t>
  </si>
  <si>
    <t>Hargrave et al., 2023</t>
  </si>
  <si>
    <t>KamalaKannan et al., 2023</t>
  </si>
  <si>
    <t>Kawonga et al., 2023</t>
  </si>
  <si>
    <t>Kumari et al., 2024</t>
  </si>
  <si>
    <t>Lemos et al., 2024</t>
  </si>
  <si>
    <t>Luna et al., 2024</t>
  </si>
  <si>
    <t>Machado et al., 2024</t>
  </si>
  <si>
    <t>Madewell et al., 2024</t>
  </si>
  <si>
    <t>Martins et al., 2023</t>
  </si>
  <si>
    <t>Morais et al., 2023</t>
  </si>
  <si>
    <t>Ngwe Tun et al., 2023</t>
  </si>
  <si>
    <t>Palewar et al., 2023</t>
  </si>
  <si>
    <t>Pollett et al., 2024</t>
  </si>
  <si>
    <t>Poudine et al., 2023</t>
  </si>
  <si>
    <t>Rawat et al., 2024</t>
  </si>
  <si>
    <t>Ren et al., 2023</t>
  </si>
  <si>
    <t>Ribas Freitas et al., 2024</t>
  </si>
  <si>
    <t>Rueda et al., 2023</t>
  </si>
  <si>
    <t>Sagar et al., 2024</t>
  </si>
  <si>
    <t>Sahimin et al., 2024</t>
  </si>
  <si>
    <t>Serfaty et al., 2024</t>
  </si>
  <si>
    <t>Simo et al., 2024</t>
  </si>
  <si>
    <t>Sinha et al., 2023</t>
  </si>
  <si>
    <t>Torres Dos Santos Lopes et al., 2023</t>
  </si>
  <si>
    <t>Tozan et al., 2023</t>
  </si>
  <si>
    <t>Warnes et al., 2024</t>
  </si>
  <si>
    <t>Watson et al., 2023</t>
  </si>
  <si>
    <t>Yodtaweepornanan et al., 2023</t>
  </si>
  <si>
    <t>Zerfu et al., 2024</t>
  </si>
  <si>
    <t>Zini et al., 2024</t>
  </si>
  <si>
    <t>Lozano-Parra et al., 2024</t>
  </si>
  <si>
    <t>Watson et al., 2024</t>
  </si>
  <si>
    <t>Rodriguez-Morales et al., 2024</t>
  </si>
  <si>
    <t>Mac et al., 2023</t>
  </si>
  <si>
    <t>Was the research question or objective in this paper clearly stated?</t>
  </si>
  <si>
    <t>Yes</t>
  </si>
  <si>
    <t>No</t>
  </si>
  <si>
    <t>Was the study population clearly specified and defined?</t>
  </si>
  <si>
    <t>Other (CD, NR, NA*)</t>
  </si>
  <si>
    <t>Was the participation rate of eligible persons at least 50%?</t>
  </si>
  <si>
    <t>Were all the subjects selected or recruited from the same or similar populations (including the same time period)? Were inclusion and exclusion criteria for being in the study prespecified and applied uniformly to all participants?</t>
  </si>
  <si>
    <t>Was a sample size justification, power description, or variance and effect estimates provided?</t>
  </si>
  <si>
    <t>Were the exposure(s) of interest measured prior to the outcome(s) being measured?</t>
  </si>
  <si>
    <t>Was the timeframe sufficient so that one could reasonably expect to see an association between exposure and outcome if it existed?</t>
  </si>
  <si>
    <t>For exposures that can vary in amount or level, did the study examine different levels of the exposure as related to the outcome (e.g., categories of exposure, or exposure measured as continuous variable)?</t>
  </si>
  <si>
    <t>Other</t>
  </si>
  <si>
    <t>Were the exposure measures (independent variables) clearly defined, valid, reliable, and implemented consistently across all study participants?</t>
  </si>
  <si>
    <t>Was the exposure(s) assessed more than once over time?</t>
  </si>
  <si>
    <t>Were the outcome measures (dependent variables) clearly defined, valid, reliable, and implemented consistently across all study participants?</t>
  </si>
  <si>
    <t>Were the outcome assessors blinded to the exposure status of participants?</t>
  </si>
  <si>
    <t>Was loss to follow-up after baseline 20% or less?</t>
  </si>
  <si>
    <t>Were key potential confounding variables measured and adjusted statistically for their impact on the relationship between exposure(s) and outcome(s)?</t>
  </si>
  <si>
    <t>Type</t>
  </si>
  <si>
    <t>Short communication</t>
  </si>
  <si>
    <t>Abstract</t>
  </si>
  <si>
    <t>Author manuscript</t>
  </si>
  <si>
    <t>Preprint</t>
  </si>
  <si>
    <t>Brief report</t>
  </si>
  <si>
    <t>Short report</t>
  </si>
  <si>
    <t>Suppl?</t>
  </si>
  <si>
    <t>Sum (yes + other)</t>
  </si>
  <si>
    <t>Evaluation</t>
  </si>
  <si>
    <t>Grade:</t>
  </si>
  <si>
    <t>Good (11-14)</t>
  </si>
  <si>
    <t>Fair (5-10)</t>
  </si>
  <si>
    <t>Poor (0-4)</t>
  </si>
  <si>
    <t>Answers:</t>
  </si>
  <si>
    <t>CD = cannot determine</t>
  </si>
  <si>
    <t>NR = not recorded</t>
  </si>
  <si>
    <t>NA = not applicable</t>
  </si>
  <si>
    <t>Nr of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2"/>
      <color rgb="FF000000"/>
      <name val="Calibri"/>
    </font>
    <font>
      <sz val="12"/>
      <color rgb="FF000000"/>
      <name val="Calibri"/>
      <family val="2"/>
    </font>
    <font>
      <sz val="12"/>
      <color theme="1"/>
      <name val="Calibri"/>
      <family val="2"/>
    </font>
    <font>
      <sz val="11"/>
      <color rgb="FF000000"/>
      <name val="Calibri"/>
      <family val="2"/>
    </font>
    <font>
      <b/>
      <sz val="12"/>
      <color rgb="FF000000"/>
      <name val="Calibri"/>
      <family val="2"/>
    </font>
    <font>
      <sz val="9"/>
      <color indexed="81"/>
      <name val="Tahoma"/>
      <family val="2"/>
    </font>
    <font>
      <b/>
      <sz val="9"/>
      <color indexed="81"/>
      <name val="Tahoma"/>
      <family val="2"/>
    </font>
    <font>
      <sz val="11"/>
      <color rgb="FF006100"/>
      <name val="Calibri"/>
      <family val="2"/>
      <scheme val="minor"/>
    </font>
    <font>
      <sz val="11"/>
      <color rgb="FF9C0006"/>
      <name val="Calibri"/>
      <family val="2"/>
      <scheme val="minor"/>
    </font>
    <font>
      <sz val="11"/>
      <color rgb="FF9C5700"/>
      <name val="Calibri"/>
      <family val="2"/>
      <scheme val="minor"/>
    </font>
    <font>
      <b/>
      <sz val="11"/>
      <color theme="1"/>
      <name val="Calibri"/>
      <family val="2"/>
    </font>
    <font>
      <b/>
      <sz val="11"/>
      <color theme="1"/>
      <name val="Calibri"/>
      <family val="2"/>
      <scheme val="minor"/>
    </font>
    <font>
      <sz val="12"/>
      <color rgb="FFFF0000"/>
      <name val="Calibri"/>
      <family val="2"/>
    </font>
  </fonts>
  <fills count="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theme="8" tint="0.79998168889431442"/>
        <bgColor theme="8" tint="0.79998168889431442"/>
      </patternFill>
    </fill>
  </fills>
  <borders count="5">
    <border>
      <left/>
      <right/>
      <top/>
      <bottom/>
      <diagonal/>
    </border>
    <border>
      <left/>
      <right/>
      <top/>
      <bottom style="medium">
        <color indexed="64"/>
      </bottom>
      <diagonal/>
    </border>
    <border>
      <left style="thin">
        <color theme="8" tint="0.39997558519241921"/>
      </left>
      <right/>
      <top style="thin">
        <color theme="8" tint="0.39997558519241921"/>
      </top>
      <bottom style="thin">
        <color theme="8" tint="0.39997558519241921"/>
      </bottom>
      <diagonal/>
    </border>
    <border>
      <left style="thin">
        <color theme="8" tint="0.39997558519241921"/>
      </left>
      <right/>
      <top style="thin">
        <color theme="8" tint="0.39997558519241921"/>
      </top>
      <bottom style="medium">
        <color indexed="64"/>
      </bottom>
      <diagonal/>
    </border>
    <border>
      <left/>
      <right style="thin">
        <color indexed="64"/>
      </right>
      <top/>
      <bottom style="medium">
        <color indexed="64"/>
      </bottom>
      <diagonal/>
    </border>
  </borders>
  <cellStyleXfs count="4">
    <xf numFmtId="0" fontId="0" fillId="0" borderId="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cellStyleXfs>
  <cellXfs count="27">
    <xf numFmtId="0" fontId="0" fillId="0" borderId="0" xfId="0"/>
    <xf numFmtId="0" fontId="0" fillId="0" borderId="0" xfId="0" applyAlignment="1">
      <alignment vertical="center" wrapText="1"/>
    </xf>
    <xf numFmtId="0" fontId="2" fillId="0" borderId="0" xfId="0" applyFont="1"/>
    <xf numFmtId="0" fontId="3" fillId="0" borderId="0" xfId="0" applyFont="1"/>
    <xf numFmtId="0" fontId="3" fillId="0" borderId="0" xfId="0" applyFont="1" applyAlignment="1">
      <alignment horizontal="left" vertical="center" wrapText="1"/>
    </xf>
    <xf numFmtId="0" fontId="1" fillId="0" borderId="0" xfId="0" applyFont="1"/>
    <xf numFmtId="0" fontId="4" fillId="0" borderId="0" xfId="0" applyFont="1" applyAlignment="1">
      <alignment horizontal="center" vertical="center"/>
    </xf>
    <xf numFmtId="0" fontId="0" fillId="0" borderId="0" xfId="0" applyAlignment="1">
      <alignment wrapText="1"/>
    </xf>
    <xf numFmtId="0" fontId="1" fillId="0" borderId="0" xfId="0" applyFont="1" applyAlignment="1">
      <alignment wrapText="1"/>
    </xf>
    <xf numFmtId="0" fontId="0" fillId="0" borderId="1" xfId="0" applyBorder="1"/>
    <xf numFmtId="0" fontId="0" fillId="0" borderId="1" xfId="0" applyBorder="1" applyAlignment="1">
      <alignment horizontal="left" vertical="center"/>
    </xf>
    <xf numFmtId="0" fontId="7" fillId="2" borderId="0" xfId="1" applyAlignment="1">
      <alignment vertical="center" wrapText="1"/>
    </xf>
    <xf numFmtId="0" fontId="9" fillId="4" borderId="0" xfId="3" applyAlignment="1">
      <alignment vertical="center" wrapText="1"/>
    </xf>
    <xf numFmtId="0" fontId="8" fillId="3" borderId="0" xfId="2" applyAlignment="1">
      <alignment vertical="center" wrapText="1"/>
    </xf>
    <xf numFmtId="0" fontId="0" fillId="0" borderId="0" xfId="0" applyAlignment="1">
      <alignment horizontal="right" vertical="center" wrapText="1"/>
    </xf>
    <xf numFmtId="0" fontId="0" fillId="0" borderId="0" xfId="0" applyAlignment="1">
      <alignment horizontal="right" vertical="top" wrapText="1"/>
    </xf>
    <xf numFmtId="0" fontId="11" fillId="0" borderId="0" xfId="0" applyFont="1" applyAlignment="1">
      <alignment horizontal="center"/>
    </xf>
    <xf numFmtId="0" fontId="12" fillId="0" borderId="0" xfId="0" applyFont="1"/>
    <xf numFmtId="0" fontId="10" fillId="5" borderId="2" xfId="0" applyFont="1" applyFill="1" applyBorder="1" applyAlignment="1">
      <alignment horizontal="center" vertical="center" wrapText="1"/>
    </xf>
    <xf numFmtId="0" fontId="10" fillId="0" borderId="3" xfId="0" applyFont="1" applyBorder="1" applyAlignment="1">
      <alignment horizontal="left" vertical="center" wrapText="1"/>
    </xf>
    <xf numFmtId="0" fontId="1" fillId="0" borderId="0" xfId="0" applyFont="1" applyAlignment="1">
      <alignment vertical="center" wrapText="1"/>
    </xf>
    <xf numFmtId="0" fontId="0" fillId="0" borderId="1" xfId="0" applyBorder="1" applyAlignment="1">
      <alignment vertical="center"/>
    </xf>
    <xf numFmtId="0" fontId="1" fillId="0" borderId="1" xfId="0" applyFont="1" applyBorder="1" applyAlignment="1">
      <alignment vertical="center"/>
    </xf>
    <xf numFmtId="0" fontId="1" fillId="0" borderId="4" xfId="0" applyFont="1" applyBorder="1" applyAlignment="1">
      <alignment vertical="center"/>
    </xf>
    <xf numFmtId="0" fontId="4" fillId="0" borderId="0" xfId="0" applyFont="1"/>
    <xf numFmtId="0" fontId="4" fillId="0" borderId="0" xfId="0" applyFont="1" applyAlignment="1">
      <alignment horizontal="right" vertical="center" wrapText="1"/>
    </xf>
    <xf numFmtId="0" fontId="4" fillId="0" borderId="0" xfId="0" applyFont="1" applyAlignment="1">
      <alignment horizontal="right" vertical="top" wrapText="1"/>
    </xf>
  </cellXfs>
  <cellStyles count="4">
    <cellStyle name="Bad" xfId="2" builtinId="27"/>
    <cellStyle name="Good" xfId="1" builtinId="26"/>
    <cellStyle name="Neutral" xfId="3" builtinId="28"/>
    <cellStyle name="Normal" xfId="0" builtinId="0"/>
  </cellStyles>
  <dxfs count="9">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i val="0"/>
        <family val="2"/>
      </font>
    </dxf>
    <dxf>
      <alignment vertical="center" textRotation="0" wrapText="1" indent="0" justifyLastLine="0" shrinkToFit="0" readingOrder="0"/>
    </dxf>
    <dxf>
      <font>
        <b val="0"/>
        <i val="0"/>
        <strike val="0"/>
        <condense val="0"/>
        <extend val="0"/>
        <outline val="0"/>
        <shadow val="0"/>
        <u val="none"/>
        <vertAlign val="baseline"/>
        <sz val="11"/>
        <color rgb="FF000000"/>
        <name val="Calibri"/>
        <family val="2"/>
        <scheme val="none"/>
      </font>
      <alignment horizontal="left" vertical="center" textRotation="0" wrapText="1" indent="0" justifyLastLine="0" shrinkToFit="0" readingOrder="0"/>
    </dxf>
    <dxf>
      <font>
        <b val="0"/>
        <i val="0"/>
        <strike val="0"/>
        <condense val="0"/>
        <extend val="0"/>
        <outline val="0"/>
        <shadow val="0"/>
        <u val="none"/>
        <vertAlign val="baseline"/>
        <sz val="11"/>
        <color rgb="FF000000"/>
        <name val="Calibri"/>
        <family val="2"/>
        <scheme val="none"/>
      </font>
      <alignment horizontal="left" vertical="center" textRotation="0" wrapText="1" indent="0" justifyLastLine="0" shrinkToFit="0" readingOrder="0"/>
    </dxf>
    <dxf>
      <font>
        <b val="0"/>
        <i val="0"/>
        <strike val="0"/>
        <condense val="0"/>
        <extend val="0"/>
        <outline val="0"/>
        <shadow val="0"/>
        <u val="none"/>
        <vertAlign val="baseline"/>
        <sz val="11"/>
        <color rgb="FF000000"/>
        <name val="Calibri"/>
        <family val="2"/>
        <scheme val="none"/>
      </font>
      <alignment horizontal="left" vertical="center" textRotation="0" wrapText="1" indent="0" justifyLastLine="0" shrinkToFit="0" readingOrder="0"/>
    </dxf>
    <dxf>
      <font>
        <b val="0"/>
        <i val="0"/>
        <strike val="0"/>
        <condense val="0"/>
        <extend val="0"/>
        <outline val="0"/>
        <shadow val="0"/>
        <u val="none"/>
        <vertAlign val="baseline"/>
        <sz val="11"/>
        <color rgb="FF000000"/>
        <name val="Calibri"/>
        <family val="2"/>
        <scheme val="none"/>
      </font>
      <alignment horizontal="left" vertical="center"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styles" Target="styles.xml"/><Relationship Id="rId7" Type="http://schemas.openxmlformats.org/officeDocument/2006/relationships/customXml" Target="../customXml/item1.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alcChain" Target="calcChain.xml"/><Relationship Id="rId5" Type="http://schemas.microsoft.com/office/2017/10/relationships/person" Target="persons/person.xml"/><Relationship Id="rId4" Type="http://schemas.openxmlformats.org/officeDocument/2006/relationships/sharedStrings" Target="sharedString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person displayName="Judith Bentvelzen" id="{93C7B5FD-3C46-490C-A6DB-8C5D34C5C628}" userId="S::judith.Bentvelzen@ascacademics.com::85a8f165-495a-4830-b353-14809c848044" providerId="AD"/>
</personList>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355C8436-8BCF-4442-BF8E-6EC2B4E2D247}" name="Table13" displayName="Table13" ref="C1:BN18" headerRowCount="0" totalsRowShown="0">
  <tableColumns count="64">
    <tableColumn id="1" xr3:uid="{91C11608-BA40-41D0-86DF-04351D53160A}" name="Column1" headerRowDxfId="8" dataDxfId="7"/>
    <tableColumn id="93" xr3:uid="{699B8B64-CCED-485B-94C1-16EEC7AC968E}" name="Column5" headerRowDxfId="6" dataDxfId="5"/>
    <tableColumn id="2" xr3:uid="{24BEE81F-AD73-4E62-B514-96EFB274E20E}" name="Column2" dataDxfId="4"/>
    <tableColumn id="3" xr3:uid="{2EB7F318-95EC-4785-976F-D1C236B20E99}" name="Column3"/>
    <tableColumn id="4" xr3:uid="{652F4336-1A98-4242-9F6B-9298659C82A4}" name="Column4"/>
    <tableColumn id="6" xr3:uid="{ED2FDD6C-7605-402E-89C9-B6061D65D314}" name="Column6"/>
    <tableColumn id="7" xr3:uid="{EE4F9DF4-62D1-467A-9CD6-472D62FA0B79}" name="Column7"/>
    <tableColumn id="8" xr3:uid="{B11F307B-FF07-43B4-A3CD-80C40F0E3629}" name="Column8"/>
    <tableColumn id="9" xr3:uid="{F00AE823-8457-43A3-B153-147DD345222A}" name="Column9"/>
    <tableColumn id="10" xr3:uid="{7867BDC7-A463-498F-B9FA-4D6147884B09}" name="Column10"/>
    <tableColumn id="11" xr3:uid="{DEABEDF1-3C31-42F1-84FA-350264F630D1}" name="Column11" dataDxfId="3"/>
    <tableColumn id="12" xr3:uid="{54B552CD-EBD4-429F-B520-A42E08C6A270}" name="Column12"/>
    <tableColumn id="13" xr3:uid="{7F3C691D-139F-401A-9925-1665F5BF7AE5}" name="Column13"/>
    <tableColumn id="14" xr3:uid="{F691E619-CC62-4B14-AB80-17782D26C636}" name="Column14"/>
    <tableColumn id="15" xr3:uid="{3D312FE0-06FB-41EE-A48D-25C64C1B702A}" name="Column15"/>
    <tableColumn id="16" xr3:uid="{480849F3-B044-45EA-9531-B2485ED057DC}" name="Column16"/>
    <tableColumn id="17" xr3:uid="{3600CB5D-1B00-452E-BDF0-2C05320A7A83}" name="Column17"/>
    <tableColumn id="18" xr3:uid="{B264665F-936E-49EB-A207-5897E0C6DB7F}" name="Column18"/>
    <tableColumn id="19" xr3:uid="{8F8D4868-1578-498A-BE9C-CDA941D928DA}" name="Column19"/>
    <tableColumn id="20" xr3:uid="{A5DFDC60-4C2D-49FE-8D7D-7BE2F247CEA9}" name="Column20"/>
    <tableColumn id="21" xr3:uid="{D5F47922-D565-4BDB-AA86-C17DFACAC4D5}" name="Column21"/>
    <tableColumn id="22" xr3:uid="{DE2B4ACB-4C90-47BF-8CB2-E08A438C6532}" name="Column22"/>
    <tableColumn id="23" xr3:uid="{189793B8-86FC-4A91-917B-45477C041DD1}" name="Column23"/>
    <tableColumn id="24" xr3:uid="{A542F987-D50E-4DEE-901F-B2AB23EDC425}" name="Column24"/>
    <tableColumn id="25" xr3:uid="{21AFD1C3-AFE4-4582-9930-D9EFA97624AB}" name="Column25"/>
    <tableColumn id="26" xr3:uid="{CE653204-4588-4184-B57E-0B282027D752}" name="Column26"/>
    <tableColumn id="27" xr3:uid="{78FE2FD3-494F-4B8B-AEAD-74E2110937E6}" name="Column27"/>
    <tableColumn id="28" xr3:uid="{43AFD1A8-B6AD-4CE5-BEB4-5EC0D7161016}" name="Column28"/>
    <tableColumn id="29" xr3:uid="{19255E64-B2DF-4674-AA7A-F65CE7C608AE}" name="Column29"/>
    <tableColumn id="30" xr3:uid="{DCAEFF0D-81EA-4032-AABC-A3E92EA7A122}" name="Column30"/>
    <tableColumn id="31" xr3:uid="{26C8E262-76FA-484C-AF57-DE066F429AA7}" name="Column31"/>
    <tableColumn id="33" xr3:uid="{04E029FC-A70F-4F82-AE81-C3B6087FA990}" name="Column33"/>
    <tableColumn id="34" xr3:uid="{B0F1281D-3469-4951-B015-13929F528E30}" name="Column34"/>
    <tableColumn id="35" xr3:uid="{01DAD7AC-AFC9-4886-8C0B-5F2EBB6E45B9}" name="Column35"/>
    <tableColumn id="37" xr3:uid="{1EEA0C3F-A527-47D3-8CF1-DBCD5F2C5825}" name="Column37"/>
    <tableColumn id="38" xr3:uid="{A3F2227C-9A79-4170-8992-D945BBD5A564}" name="Column38"/>
    <tableColumn id="39" xr3:uid="{17BE58BA-7D10-41C4-9628-C1621FF7D3E6}" name="Column39"/>
    <tableColumn id="40" xr3:uid="{A6E94A7E-2D92-4A2A-9EE0-3542E2370089}" name="Column40"/>
    <tableColumn id="41" xr3:uid="{CA04CD0B-365F-449E-94E6-036E232C26BD}" name="Column41"/>
    <tableColumn id="45" xr3:uid="{E9BBC3B9-D023-411D-BE6D-CC95318654A0}" name="Column45"/>
    <tableColumn id="46" xr3:uid="{C7538601-8E49-4D71-9043-12633D717404}" name="Column46"/>
    <tableColumn id="47" xr3:uid="{F2F5F031-091D-44D9-9B2D-A3F5724C03BA}" name="Column47"/>
    <tableColumn id="48" xr3:uid="{BE4B5F6D-76CD-439D-B86F-CF86A705FD09}" name="Column48"/>
    <tableColumn id="49" xr3:uid="{00588D76-CF56-41F8-9DF7-BB0A4F73464F}" name="Column49"/>
    <tableColumn id="50" xr3:uid="{B568A893-2944-423B-B007-1EA9492FC647}" name="Column50"/>
    <tableColumn id="51" xr3:uid="{BBAF8535-88A5-45A4-84D3-F4FFE9626BF3}" name="Column51"/>
    <tableColumn id="52" xr3:uid="{EA4D2956-2963-4453-8E71-3A5DD073C093}" name="Column52"/>
    <tableColumn id="54" xr3:uid="{C95E82E7-5412-43AA-B7D8-61A311BCBD18}" name="Column54"/>
    <tableColumn id="55" xr3:uid="{E73020C7-8CA5-4E53-A19B-78FB1CBB7B31}" name="Column55"/>
    <tableColumn id="56" xr3:uid="{0D8B6E45-B9E6-4234-9472-4D82B58010D4}" name="Column56"/>
    <tableColumn id="58" xr3:uid="{2054A149-9103-49FD-86CD-E633C351BD84}" name="Column58"/>
    <tableColumn id="60" xr3:uid="{5ABE806A-23EE-47B4-87C5-AFCF48D2DC21}" name="Column60"/>
    <tableColumn id="61" xr3:uid="{D35FD6ED-D661-438B-B118-086ED69152C4}" name="Column61"/>
    <tableColumn id="62" xr3:uid="{D3FAB8F9-DB9D-45F7-87C0-1F88B3E4E1A2}" name="Column62"/>
    <tableColumn id="63" xr3:uid="{49D4224E-ACCA-4CCC-824D-30CD9D6612B6}" name="Column63"/>
    <tableColumn id="64" xr3:uid="{C70BF28F-AC92-4B4A-97FA-6D9754A8B198}" name="Column64"/>
    <tableColumn id="65" xr3:uid="{7D72F115-D3F9-4DEE-8DF0-F61F1C40814A}" name="Column65"/>
    <tableColumn id="66" xr3:uid="{3BE9AE14-0155-44CB-B38C-1EEBEEF989F5}" name="Column66"/>
    <tableColumn id="67" xr3:uid="{DCD9B1D3-E381-4FF3-AEC4-8A04A1E4A613}" name="Column67"/>
    <tableColumn id="68" xr3:uid="{0D075C8D-F3DD-4B34-B08D-2D88A68CA968}" name="Column68"/>
    <tableColumn id="69" xr3:uid="{86E8111B-FF04-4F46-9589-DA84FB7C4DDE}" name="Column69"/>
    <tableColumn id="75" xr3:uid="{DAE6178C-BE05-4C29-A5DA-6EE38EF5BD7A}" name="Column75"/>
    <tableColumn id="76" xr3:uid="{B3B766A7-11FE-4BC4-9B6A-371002860EBF}" name="Column76"/>
    <tableColumn id="83" xr3:uid="{68B9F369-7576-4DFC-A7F1-2E4914EBD1F9}" name="Column84"/>
  </tableColumns>
  <tableStyleInfo name="TableStyleMedium6" showFirstColumn="1" showLastColumn="0" showRowStripes="1" showColumnStripes="0"/>
</table>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T16" dT="2024-11-03T20:05:06.72" personId="{93C7B5FD-3C46-490C-A6DB-8C5D34C5C628}" id="{86DFFEF2-C664-4D0C-86D8-A605D296E734}">
    <text>Yes but which variables were adjusted for is not discussed.</text>
  </threadedComment>
</ThreadedComments>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5" Type="http://schemas.microsoft.com/office/2017/10/relationships/threadedComment" Target="../threadedComments/threadedComment1.xm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8B01D3C-45B1-481F-9EA2-BC29F3FE722F}">
  <sheetPr codeName="Sheet3"/>
  <dimension ref="A1:BO33"/>
  <sheetViews>
    <sheetView showGridLines="0" showRowColHeaders="0" tabSelected="1" topLeftCell="B1" zoomScale="85" zoomScaleNormal="85" workbookViewId="0">
      <pane xSplit="2" topLeftCell="D1" activePane="topRight" state="frozen"/>
      <selection activeCell="B1" sqref="B1"/>
      <selection pane="topRight" activeCell="F9" sqref="F9"/>
    </sheetView>
  </sheetViews>
  <sheetFormatPr defaultRowHeight="15.75" x14ac:dyDescent="0.5"/>
  <cols>
    <col min="1" max="2" width="9.6875" customWidth="1"/>
    <col min="3" max="3" width="57.5" style="3" customWidth="1"/>
    <col min="4" max="4" width="16.125" style="3" customWidth="1"/>
    <col min="5" max="5" width="16.125" style="1" customWidth="1"/>
    <col min="6" max="12" width="16.125" customWidth="1"/>
    <col min="13" max="13" width="16.125" style="5" customWidth="1"/>
    <col min="14" max="66" width="16.125" customWidth="1"/>
  </cols>
  <sheetData>
    <row r="1" spans="1:67" s="6" customFormat="1" x14ac:dyDescent="0.45">
      <c r="C1" s="18" t="s">
        <v>0</v>
      </c>
      <c r="D1" s="16">
        <v>400</v>
      </c>
      <c r="E1" s="16">
        <v>401</v>
      </c>
      <c r="F1" s="16">
        <v>402</v>
      </c>
      <c r="G1" s="16">
        <v>403</v>
      </c>
      <c r="H1" s="16">
        <v>404</v>
      </c>
      <c r="I1" s="16">
        <v>405</v>
      </c>
      <c r="J1" s="16">
        <v>406</v>
      </c>
      <c r="K1" s="16">
        <v>407</v>
      </c>
      <c r="L1" s="16">
        <v>408</v>
      </c>
      <c r="M1" s="16">
        <v>411</v>
      </c>
      <c r="N1" s="16">
        <v>412</v>
      </c>
      <c r="O1" s="16">
        <v>413</v>
      </c>
      <c r="P1" s="16">
        <v>414</v>
      </c>
      <c r="Q1" s="16">
        <v>415</v>
      </c>
      <c r="R1" s="16">
        <v>416</v>
      </c>
      <c r="S1" s="16">
        <v>417</v>
      </c>
      <c r="T1" s="16">
        <v>418</v>
      </c>
      <c r="U1" s="16">
        <v>419</v>
      </c>
      <c r="V1" s="16">
        <v>420</v>
      </c>
      <c r="W1" s="16">
        <v>421</v>
      </c>
      <c r="X1" s="16">
        <v>422</v>
      </c>
      <c r="Y1" s="16">
        <v>423</v>
      </c>
      <c r="Z1" s="16">
        <v>424</v>
      </c>
      <c r="AA1" s="16">
        <v>425</v>
      </c>
      <c r="AB1" s="16">
        <v>426</v>
      </c>
      <c r="AC1" s="16">
        <v>427</v>
      </c>
      <c r="AD1" s="16">
        <v>428</v>
      </c>
      <c r="AE1" s="16">
        <v>429</v>
      </c>
      <c r="AF1" s="16">
        <v>430</v>
      </c>
      <c r="AG1" s="16">
        <v>431</v>
      </c>
      <c r="AH1" s="16">
        <v>433</v>
      </c>
      <c r="AI1" s="16">
        <v>434</v>
      </c>
      <c r="AJ1" s="16">
        <v>435</v>
      </c>
      <c r="AK1" s="16">
        <v>437</v>
      </c>
      <c r="AL1" s="16">
        <v>438</v>
      </c>
      <c r="AM1" s="16">
        <v>439</v>
      </c>
      <c r="AN1" s="16">
        <v>440</v>
      </c>
      <c r="AO1" s="16">
        <v>441</v>
      </c>
      <c r="AP1" s="6">
        <v>445</v>
      </c>
      <c r="AQ1" s="6">
        <v>446</v>
      </c>
      <c r="AR1" s="6">
        <v>447</v>
      </c>
      <c r="AS1" s="6">
        <v>448</v>
      </c>
      <c r="AT1" s="6">
        <v>449</v>
      </c>
      <c r="AU1" s="6">
        <v>450</v>
      </c>
      <c r="AV1" s="6">
        <v>451</v>
      </c>
      <c r="AW1" s="6">
        <v>452</v>
      </c>
      <c r="AX1" s="6">
        <v>454</v>
      </c>
      <c r="AY1" s="6">
        <v>455</v>
      </c>
      <c r="AZ1" s="6">
        <v>456</v>
      </c>
      <c r="BA1" s="6">
        <v>458</v>
      </c>
      <c r="BB1" s="6">
        <v>460</v>
      </c>
      <c r="BC1" s="6">
        <v>461</v>
      </c>
      <c r="BD1" s="6">
        <v>462</v>
      </c>
      <c r="BE1" s="6">
        <v>463</v>
      </c>
      <c r="BF1" s="6">
        <v>464</v>
      </c>
      <c r="BG1" s="6">
        <v>465</v>
      </c>
      <c r="BH1" s="6">
        <v>466</v>
      </c>
      <c r="BI1" s="6">
        <v>467</v>
      </c>
      <c r="BJ1" s="6">
        <v>468</v>
      </c>
      <c r="BK1" s="6">
        <v>469</v>
      </c>
      <c r="BL1" s="6">
        <v>475</v>
      </c>
      <c r="BM1" s="6">
        <v>476</v>
      </c>
      <c r="BN1" s="6">
        <v>482</v>
      </c>
    </row>
    <row r="2" spans="1:67" s="9" customFormat="1" ht="36.6" customHeight="1" x14ac:dyDescent="0.5">
      <c r="C2" s="19" t="s">
        <v>1</v>
      </c>
      <c r="D2" s="21" t="s">
        <v>2</v>
      </c>
      <c r="E2" s="21" t="s">
        <v>3</v>
      </c>
      <c r="F2" s="21" t="s">
        <v>4</v>
      </c>
      <c r="G2" s="21" t="s">
        <v>5</v>
      </c>
      <c r="H2" s="21" t="s">
        <v>6</v>
      </c>
      <c r="I2" s="21" t="s">
        <v>7</v>
      </c>
      <c r="J2" s="21" t="s">
        <v>8</v>
      </c>
      <c r="K2" s="21" t="s">
        <v>9</v>
      </c>
      <c r="L2" s="21" t="s">
        <v>10</v>
      </c>
      <c r="M2" s="22" t="s">
        <v>11</v>
      </c>
      <c r="N2" s="21" t="s">
        <v>12</v>
      </c>
      <c r="O2" s="21" t="s">
        <v>12</v>
      </c>
      <c r="P2" s="21" t="s">
        <v>13</v>
      </c>
      <c r="Q2" s="21" t="s">
        <v>14</v>
      </c>
      <c r="R2" s="21" t="s">
        <v>15</v>
      </c>
      <c r="S2" s="21" t="s">
        <v>16</v>
      </c>
      <c r="T2" s="21" t="s">
        <v>17</v>
      </c>
      <c r="U2" s="21" t="s">
        <v>18</v>
      </c>
      <c r="V2" s="21" t="s">
        <v>19</v>
      </c>
      <c r="W2" s="21" t="s">
        <v>19</v>
      </c>
      <c r="X2" s="21" t="s">
        <v>20</v>
      </c>
      <c r="Y2" s="21" t="s">
        <v>21</v>
      </c>
      <c r="Z2" s="21" t="s">
        <v>22</v>
      </c>
      <c r="AA2" s="21" t="s">
        <v>23</v>
      </c>
      <c r="AB2" s="21" t="s">
        <v>24</v>
      </c>
      <c r="AC2" s="21" t="s">
        <v>25</v>
      </c>
      <c r="AD2" s="21" t="s">
        <v>26</v>
      </c>
      <c r="AE2" s="21" t="s">
        <v>27</v>
      </c>
      <c r="AF2" s="21" t="s">
        <v>28</v>
      </c>
      <c r="AG2" s="21" t="s">
        <v>29</v>
      </c>
      <c r="AH2" s="21" t="s">
        <v>30</v>
      </c>
      <c r="AI2" s="21" t="s">
        <v>31</v>
      </c>
      <c r="AJ2" s="21" t="s">
        <v>32</v>
      </c>
      <c r="AK2" s="21" t="s">
        <v>33</v>
      </c>
      <c r="AL2" s="21" t="s">
        <v>34</v>
      </c>
      <c r="AM2" s="21" t="s">
        <v>35</v>
      </c>
      <c r="AN2" s="21" t="s">
        <v>36</v>
      </c>
      <c r="AO2" s="21" t="s">
        <v>37</v>
      </c>
      <c r="AP2" s="10" t="s">
        <v>38</v>
      </c>
      <c r="AQ2" s="21" t="s">
        <v>39</v>
      </c>
      <c r="AR2" s="21" t="s">
        <v>40</v>
      </c>
      <c r="AS2" s="21" t="s">
        <v>41</v>
      </c>
      <c r="AT2" s="21" t="s">
        <v>42</v>
      </c>
      <c r="AU2" s="21" t="s">
        <v>43</v>
      </c>
      <c r="AV2" s="21" t="s">
        <v>44</v>
      </c>
      <c r="AW2" s="21" t="s">
        <v>45</v>
      </c>
      <c r="AX2" s="21" t="s">
        <v>46</v>
      </c>
      <c r="AY2" s="21" t="s">
        <v>47</v>
      </c>
      <c r="AZ2" s="21" t="s">
        <v>48</v>
      </c>
      <c r="BA2" s="21" t="s">
        <v>49</v>
      </c>
      <c r="BB2" s="21" t="s">
        <v>50</v>
      </c>
      <c r="BC2" s="21" t="s">
        <v>51</v>
      </c>
      <c r="BD2" s="21" t="s">
        <v>52</v>
      </c>
      <c r="BE2" s="21" t="s">
        <v>53</v>
      </c>
      <c r="BF2" s="21" t="s">
        <v>54</v>
      </c>
      <c r="BG2" s="21" t="s">
        <v>55</v>
      </c>
      <c r="BH2" s="21" t="s">
        <v>56</v>
      </c>
      <c r="BI2" s="21" t="s">
        <v>57</v>
      </c>
      <c r="BJ2" s="21" t="s">
        <v>58</v>
      </c>
      <c r="BK2" s="21" t="s">
        <v>59</v>
      </c>
      <c r="BL2" s="21" t="s">
        <v>60</v>
      </c>
      <c r="BM2" s="21" t="s">
        <v>61</v>
      </c>
      <c r="BN2" s="23" t="s">
        <v>62</v>
      </c>
      <c r="BO2" s="21"/>
    </row>
    <row r="3" spans="1:67" ht="43.25" customHeight="1" x14ac:dyDescent="0.5">
      <c r="A3" s="6">
        <v>1</v>
      </c>
      <c r="B3" s="6">
        <v>1</v>
      </c>
      <c r="C3" s="4" t="s">
        <v>63</v>
      </c>
      <c r="D3" s="4" t="s">
        <v>64</v>
      </c>
      <c r="E3" s="7" t="s">
        <v>64</v>
      </c>
      <c r="F3" t="s">
        <v>64</v>
      </c>
      <c r="G3" t="s">
        <v>65</v>
      </c>
      <c r="H3" t="s">
        <v>64</v>
      </c>
      <c r="I3" t="s">
        <v>64</v>
      </c>
      <c r="J3" t="s">
        <v>64</v>
      </c>
      <c r="K3" t="s">
        <v>64</v>
      </c>
      <c r="L3" t="s">
        <v>64</v>
      </c>
      <c r="M3" s="5" t="s">
        <v>64</v>
      </c>
      <c r="N3" t="s">
        <v>64</v>
      </c>
      <c r="O3" t="s">
        <v>64</v>
      </c>
      <c r="P3" t="s">
        <v>64</v>
      </c>
      <c r="Q3" t="s">
        <v>64</v>
      </c>
      <c r="R3" t="s">
        <v>64</v>
      </c>
      <c r="S3" t="s">
        <v>64</v>
      </c>
      <c r="T3" t="s">
        <v>64</v>
      </c>
      <c r="U3" t="s">
        <v>64</v>
      </c>
      <c r="V3" t="s">
        <v>64</v>
      </c>
      <c r="W3" t="s">
        <v>64</v>
      </c>
      <c r="X3" t="s">
        <v>64</v>
      </c>
      <c r="Y3" t="s">
        <v>64</v>
      </c>
      <c r="Z3" t="s">
        <v>64</v>
      </c>
      <c r="AA3" t="s">
        <v>64</v>
      </c>
      <c r="AB3" t="s">
        <v>64</v>
      </c>
      <c r="AC3" t="s">
        <v>64</v>
      </c>
      <c r="AD3" t="s">
        <v>64</v>
      </c>
      <c r="AE3" t="s">
        <v>64</v>
      </c>
      <c r="AF3" t="s">
        <v>64</v>
      </c>
      <c r="AG3" t="s">
        <v>64</v>
      </c>
      <c r="AH3" t="s">
        <v>64</v>
      </c>
      <c r="AI3" t="s">
        <v>64</v>
      </c>
      <c r="AJ3" t="s">
        <v>64</v>
      </c>
      <c r="AK3" t="s">
        <v>64</v>
      </c>
      <c r="AL3" t="s">
        <v>64</v>
      </c>
      <c r="AM3" t="s">
        <v>65</v>
      </c>
      <c r="AN3" t="s">
        <v>64</v>
      </c>
      <c r="AO3" t="s">
        <v>64</v>
      </c>
      <c r="AP3" t="s">
        <v>64</v>
      </c>
      <c r="AQ3" t="s">
        <v>64</v>
      </c>
      <c r="AR3" t="s">
        <v>64</v>
      </c>
      <c r="AS3" t="s">
        <v>64</v>
      </c>
      <c r="AT3" t="s">
        <v>64</v>
      </c>
      <c r="AU3" t="s">
        <v>64</v>
      </c>
      <c r="AV3" t="s">
        <v>64</v>
      </c>
      <c r="AW3" t="s">
        <v>65</v>
      </c>
      <c r="AX3" t="s">
        <v>64</v>
      </c>
      <c r="AY3" t="s">
        <v>64</v>
      </c>
      <c r="AZ3" t="s">
        <v>64</v>
      </c>
      <c r="BA3" t="s">
        <v>64</v>
      </c>
      <c r="BB3" t="s">
        <v>64</v>
      </c>
      <c r="BC3" t="s">
        <v>64</v>
      </c>
      <c r="BD3" t="s">
        <v>64</v>
      </c>
      <c r="BE3" t="s">
        <v>64</v>
      </c>
      <c r="BF3" t="s">
        <v>64</v>
      </c>
      <c r="BG3" t="s">
        <v>64</v>
      </c>
      <c r="BH3" t="s">
        <v>64</v>
      </c>
      <c r="BI3" t="s">
        <v>64</v>
      </c>
      <c r="BJ3" t="s">
        <v>64</v>
      </c>
      <c r="BK3" t="s">
        <v>64</v>
      </c>
      <c r="BL3" t="s">
        <v>64</v>
      </c>
      <c r="BM3" t="s">
        <v>64</v>
      </c>
      <c r="BN3" s="5" t="s">
        <v>64</v>
      </c>
    </row>
    <row r="4" spans="1:67" ht="43.25" customHeight="1" x14ac:dyDescent="0.5">
      <c r="A4" s="6">
        <v>2</v>
      </c>
      <c r="B4" s="6">
        <v>2</v>
      </c>
      <c r="C4" s="4" t="s">
        <v>66</v>
      </c>
      <c r="D4" s="4" t="s">
        <v>64</v>
      </c>
      <c r="E4" s="7" t="s">
        <v>65</v>
      </c>
      <c r="F4" s="5" t="s">
        <v>64</v>
      </c>
      <c r="G4" s="5" t="s">
        <v>64</v>
      </c>
      <c r="H4" t="s">
        <v>64</v>
      </c>
      <c r="I4" t="s">
        <v>64</v>
      </c>
      <c r="J4" s="5" t="s">
        <v>64</v>
      </c>
      <c r="K4" t="s">
        <v>64</v>
      </c>
      <c r="L4" t="s">
        <v>65</v>
      </c>
      <c r="M4" s="5" t="s">
        <v>64</v>
      </c>
      <c r="N4" t="s">
        <v>64</v>
      </c>
      <c r="O4" t="s">
        <v>64</v>
      </c>
      <c r="P4" t="s">
        <v>64</v>
      </c>
      <c r="Q4" t="s">
        <v>64</v>
      </c>
      <c r="R4" t="s">
        <v>64</v>
      </c>
      <c r="S4" t="s">
        <v>64</v>
      </c>
      <c r="T4" t="s">
        <v>64</v>
      </c>
      <c r="U4" t="s">
        <v>67</v>
      </c>
      <c r="V4" t="s">
        <v>64</v>
      </c>
      <c r="W4" t="s">
        <v>64</v>
      </c>
      <c r="X4" t="s">
        <v>64</v>
      </c>
      <c r="Y4" t="s">
        <v>64</v>
      </c>
      <c r="Z4" t="s">
        <v>64</v>
      </c>
      <c r="AA4" t="s">
        <v>67</v>
      </c>
      <c r="AB4" t="s">
        <v>64</v>
      </c>
      <c r="AC4" t="s">
        <v>64</v>
      </c>
      <c r="AD4" t="s">
        <v>67</v>
      </c>
      <c r="AE4" t="s">
        <v>65</v>
      </c>
      <c r="AF4" t="s">
        <v>64</v>
      </c>
      <c r="AG4" t="s">
        <v>64</v>
      </c>
      <c r="AH4" s="5" t="s">
        <v>64</v>
      </c>
      <c r="AI4" t="s">
        <v>64</v>
      </c>
      <c r="AJ4" t="s">
        <v>64</v>
      </c>
      <c r="AK4" t="s">
        <v>64</v>
      </c>
      <c r="AL4" t="s">
        <v>64</v>
      </c>
      <c r="AM4" t="s">
        <v>64</v>
      </c>
      <c r="AN4" t="s">
        <v>64</v>
      </c>
      <c r="AO4" t="s">
        <v>64</v>
      </c>
      <c r="AP4" t="s">
        <v>64</v>
      </c>
      <c r="AQ4" t="s">
        <v>64</v>
      </c>
      <c r="AR4" t="s">
        <v>64</v>
      </c>
      <c r="AS4" t="s">
        <v>64</v>
      </c>
      <c r="AT4" t="s">
        <v>64</v>
      </c>
      <c r="AU4" t="s">
        <v>64</v>
      </c>
      <c r="AV4" t="s">
        <v>65</v>
      </c>
      <c r="AW4" t="s">
        <v>65</v>
      </c>
      <c r="AX4" t="s">
        <v>64</v>
      </c>
      <c r="AY4" t="s">
        <v>64</v>
      </c>
      <c r="AZ4" t="s">
        <v>64</v>
      </c>
      <c r="BA4" t="s">
        <v>64</v>
      </c>
      <c r="BB4" t="s">
        <v>64</v>
      </c>
      <c r="BC4" t="s">
        <v>64</v>
      </c>
      <c r="BD4" t="s">
        <v>64</v>
      </c>
      <c r="BE4" t="s">
        <v>64</v>
      </c>
      <c r="BF4" t="s">
        <v>64</v>
      </c>
      <c r="BG4" t="s">
        <v>65</v>
      </c>
      <c r="BH4" t="s">
        <v>64</v>
      </c>
      <c r="BI4" t="s">
        <v>64</v>
      </c>
      <c r="BJ4" t="s">
        <v>64</v>
      </c>
      <c r="BK4" t="s">
        <v>64</v>
      </c>
      <c r="BL4" t="s">
        <v>67</v>
      </c>
      <c r="BM4" t="s">
        <v>64</v>
      </c>
      <c r="BN4" s="5" t="s">
        <v>64</v>
      </c>
    </row>
    <row r="5" spans="1:67" ht="43.25" customHeight="1" x14ac:dyDescent="0.5">
      <c r="A5" s="6">
        <v>3</v>
      </c>
      <c r="B5" s="6">
        <v>3</v>
      </c>
      <c r="C5" s="4" t="s">
        <v>68</v>
      </c>
      <c r="D5" s="4" t="s">
        <v>64</v>
      </c>
      <c r="E5" s="7" t="s">
        <v>64</v>
      </c>
      <c r="F5" s="5" t="s">
        <v>64</v>
      </c>
      <c r="G5" s="5" t="s">
        <v>67</v>
      </c>
      <c r="H5" t="s">
        <v>64</v>
      </c>
      <c r="I5" t="s">
        <v>64</v>
      </c>
      <c r="J5" t="s">
        <v>64</v>
      </c>
      <c r="K5" t="s">
        <v>64</v>
      </c>
      <c r="L5" t="s">
        <v>64</v>
      </c>
      <c r="M5" s="5" t="s">
        <v>64</v>
      </c>
      <c r="N5" t="s">
        <v>64</v>
      </c>
      <c r="O5" t="s">
        <v>64</v>
      </c>
      <c r="P5" t="s">
        <v>67</v>
      </c>
      <c r="Q5" t="s">
        <v>64</v>
      </c>
      <c r="R5" t="s">
        <v>64</v>
      </c>
      <c r="S5" t="s">
        <v>67</v>
      </c>
      <c r="T5" t="s">
        <v>64</v>
      </c>
      <c r="U5" t="s">
        <v>64</v>
      </c>
      <c r="V5" t="s">
        <v>64</v>
      </c>
      <c r="W5" t="s">
        <v>64</v>
      </c>
      <c r="X5" t="s">
        <v>64</v>
      </c>
      <c r="Y5" t="s">
        <v>65</v>
      </c>
      <c r="Z5" t="s">
        <v>64</v>
      </c>
      <c r="AA5" t="s">
        <v>67</v>
      </c>
      <c r="AB5" t="s">
        <v>64</v>
      </c>
      <c r="AC5" t="s">
        <v>67</v>
      </c>
      <c r="AD5" t="s">
        <v>67</v>
      </c>
      <c r="AE5" t="s">
        <v>67</v>
      </c>
      <c r="AF5" t="s">
        <v>67</v>
      </c>
      <c r="AG5" t="s">
        <v>64</v>
      </c>
      <c r="AH5" t="s">
        <v>67</v>
      </c>
      <c r="AI5" t="s">
        <v>67</v>
      </c>
      <c r="AJ5" t="s">
        <v>67</v>
      </c>
      <c r="AK5" t="s">
        <v>67</v>
      </c>
      <c r="AL5" t="s">
        <v>67</v>
      </c>
      <c r="AM5" t="s">
        <v>64</v>
      </c>
      <c r="AN5" t="s">
        <v>67</v>
      </c>
      <c r="AO5" t="s">
        <v>64</v>
      </c>
      <c r="AP5" t="s">
        <v>64</v>
      </c>
      <c r="AQ5" t="s">
        <v>64</v>
      </c>
      <c r="AR5" t="s">
        <v>65</v>
      </c>
      <c r="AS5" t="s">
        <v>65</v>
      </c>
      <c r="AT5" t="s">
        <v>65</v>
      </c>
      <c r="AU5" t="s">
        <v>65</v>
      </c>
      <c r="AV5" t="s">
        <v>67</v>
      </c>
      <c r="AW5" t="s">
        <v>67</v>
      </c>
      <c r="AX5" t="s">
        <v>64</v>
      </c>
      <c r="AY5" t="s">
        <v>67</v>
      </c>
      <c r="AZ5" t="s">
        <v>64</v>
      </c>
      <c r="BA5" t="s">
        <v>64</v>
      </c>
      <c r="BB5" t="s">
        <v>65</v>
      </c>
      <c r="BC5" t="s">
        <v>65</v>
      </c>
      <c r="BD5" t="s">
        <v>65</v>
      </c>
      <c r="BE5" t="s">
        <v>64</v>
      </c>
      <c r="BF5" t="s">
        <v>64</v>
      </c>
      <c r="BG5" t="s">
        <v>64</v>
      </c>
      <c r="BH5" t="s">
        <v>64</v>
      </c>
      <c r="BI5" t="s">
        <v>64</v>
      </c>
      <c r="BJ5" t="s">
        <v>65</v>
      </c>
      <c r="BK5" t="s">
        <v>64</v>
      </c>
      <c r="BL5" t="s">
        <v>67</v>
      </c>
      <c r="BM5" t="s">
        <v>64</v>
      </c>
      <c r="BN5" t="s">
        <v>67</v>
      </c>
    </row>
    <row r="6" spans="1:67" ht="43.25" customHeight="1" x14ac:dyDescent="0.5">
      <c r="A6" s="6">
        <v>4</v>
      </c>
      <c r="B6" s="6">
        <v>4</v>
      </c>
      <c r="C6" s="4" t="s">
        <v>69</v>
      </c>
      <c r="D6" s="4" t="s">
        <v>64</v>
      </c>
      <c r="E6" s="7" t="s">
        <v>64</v>
      </c>
      <c r="F6" s="5" t="s">
        <v>64</v>
      </c>
      <c r="G6" t="s">
        <v>67</v>
      </c>
      <c r="H6" s="5" t="s">
        <v>64</v>
      </c>
      <c r="I6" s="5" t="s">
        <v>64</v>
      </c>
      <c r="J6" s="5" t="s">
        <v>64</v>
      </c>
      <c r="K6" t="s">
        <v>64</v>
      </c>
      <c r="L6" t="s">
        <v>64</v>
      </c>
      <c r="M6" s="5" t="s">
        <v>64</v>
      </c>
      <c r="N6" t="s">
        <v>64</v>
      </c>
      <c r="O6" t="s">
        <v>64</v>
      </c>
      <c r="P6" t="s">
        <v>64</v>
      </c>
      <c r="Q6" t="s">
        <v>64</v>
      </c>
      <c r="R6" t="s">
        <v>64</v>
      </c>
      <c r="S6" t="s">
        <v>67</v>
      </c>
      <c r="T6" t="s">
        <v>64</v>
      </c>
      <c r="U6" t="s">
        <v>64</v>
      </c>
      <c r="V6" t="s">
        <v>64</v>
      </c>
      <c r="W6" t="s">
        <v>64</v>
      </c>
      <c r="X6" t="s">
        <v>64</v>
      </c>
      <c r="Y6" t="s">
        <v>64</v>
      </c>
      <c r="Z6" t="s">
        <v>64</v>
      </c>
      <c r="AA6" t="s">
        <v>64</v>
      </c>
      <c r="AB6" t="s">
        <v>64</v>
      </c>
      <c r="AC6" t="s">
        <v>64</v>
      </c>
      <c r="AD6" t="s">
        <v>64</v>
      </c>
      <c r="AE6" t="s">
        <v>65</v>
      </c>
      <c r="AF6" t="s">
        <v>64</v>
      </c>
      <c r="AG6" t="s">
        <v>64</v>
      </c>
      <c r="AH6" t="s">
        <v>64</v>
      </c>
      <c r="AI6" t="s">
        <v>64</v>
      </c>
      <c r="AJ6" t="s">
        <v>64</v>
      </c>
      <c r="AK6" t="s">
        <v>64</v>
      </c>
      <c r="AL6" t="s">
        <v>64</v>
      </c>
      <c r="AM6" t="s">
        <v>64</v>
      </c>
      <c r="AN6" t="s">
        <v>64</v>
      </c>
      <c r="AO6" t="s">
        <v>64</v>
      </c>
      <c r="AP6" t="s">
        <v>64</v>
      </c>
      <c r="AQ6" t="s">
        <v>64</v>
      </c>
      <c r="AR6" t="s">
        <v>64</v>
      </c>
      <c r="AS6" t="s">
        <v>67</v>
      </c>
      <c r="AT6" t="s">
        <v>65</v>
      </c>
      <c r="AU6" t="s">
        <v>64</v>
      </c>
      <c r="AV6" t="s">
        <v>65</v>
      </c>
      <c r="AW6" t="s">
        <v>64</v>
      </c>
      <c r="AX6" t="s">
        <v>64</v>
      </c>
      <c r="AY6" t="s">
        <v>64</v>
      </c>
      <c r="AZ6" t="s">
        <v>64</v>
      </c>
      <c r="BA6" t="s">
        <v>64</v>
      </c>
      <c r="BB6" t="s">
        <v>64</v>
      </c>
      <c r="BC6" t="s">
        <v>64</v>
      </c>
      <c r="BD6" t="s">
        <v>64</v>
      </c>
      <c r="BE6" t="s">
        <v>65</v>
      </c>
      <c r="BF6" t="s">
        <v>64</v>
      </c>
      <c r="BG6" t="s">
        <v>64</v>
      </c>
      <c r="BH6" t="s">
        <v>64</v>
      </c>
      <c r="BI6" t="s">
        <v>64</v>
      </c>
      <c r="BJ6" t="s">
        <v>64</v>
      </c>
      <c r="BK6" t="s">
        <v>64</v>
      </c>
      <c r="BL6" t="s">
        <v>64</v>
      </c>
      <c r="BM6" t="s">
        <v>64</v>
      </c>
      <c r="BN6" s="5" t="s">
        <v>64</v>
      </c>
    </row>
    <row r="7" spans="1:67" ht="43.25" customHeight="1" x14ac:dyDescent="0.5">
      <c r="A7" s="6">
        <v>5</v>
      </c>
      <c r="B7" s="6">
        <v>5</v>
      </c>
      <c r="C7" s="4" t="s">
        <v>70</v>
      </c>
      <c r="D7" s="4" t="s">
        <v>65</v>
      </c>
      <c r="E7" s="7" t="s">
        <v>65</v>
      </c>
      <c r="F7" s="5" t="s">
        <v>65</v>
      </c>
      <c r="G7" t="s">
        <v>65</v>
      </c>
      <c r="H7" s="5" t="s">
        <v>65</v>
      </c>
      <c r="I7" s="5" t="s">
        <v>65</v>
      </c>
      <c r="J7" t="s">
        <v>65</v>
      </c>
      <c r="K7" t="s">
        <v>65</v>
      </c>
      <c r="L7" t="s">
        <v>65</v>
      </c>
      <c r="M7" s="5" t="s">
        <v>65</v>
      </c>
      <c r="N7" t="s">
        <v>64</v>
      </c>
      <c r="O7" t="s">
        <v>64</v>
      </c>
      <c r="P7" t="s">
        <v>64</v>
      </c>
      <c r="Q7" t="s">
        <v>65</v>
      </c>
      <c r="R7" t="s">
        <v>65</v>
      </c>
      <c r="S7" t="s">
        <v>65</v>
      </c>
      <c r="T7" t="s">
        <v>65</v>
      </c>
      <c r="U7" t="s">
        <v>67</v>
      </c>
      <c r="V7" t="s">
        <v>65</v>
      </c>
      <c r="W7" t="s">
        <v>65</v>
      </c>
      <c r="X7" t="s">
        <v>65</v>
      </c>
      <c r="Y7" t="s">
        <v>64</v>
      </c>
      <c r="Z7" t="s">
        <v>64</v>
      </c>
      <c r="AA7" t="s">
        <v>67</v>
      </c>
      <c r="AB7" t="s">
        <v>65</v>
      </c>
      <c r="AC7" t="s">
        <v>65</v>
      </c>
      <c r="AD7" t="s">
        <v>67</v>
      </c>
      <c r="AE7" t="s">
        <v>67</v>
      </c>
      <c r="AF7" t="s">
        <v>65</v>
      </c>
      <c r="AG7" t="s">
        <v>65</v>
      </c>
      <c r="AH7" t="s">
        <v>67</v>
      </c>
      <c r="AI7" t="s">
        <v>65</v>
      </c>
      <c r="AJ7" t="s">
        <v>65</v>
      </c>
      <c r="AK7" t="s">
        <v>65</v>
      </c>
      <c r="AL7" t="s">
        <v>64</v>
      </c>
      <c r="AM7" t="s">
        <v>65</v>
      </c>
      <c r="AN7" t="s">
        <v>65</v>
      </c>
      <c r="AO7" t="s">
        <v>65</v>
      </c>
      <c r="AP7" t="s">
        <v>65</v>
      </c>
      <c r="AQ7" t="s">
        <v>65</v>
      </c>
      <c r="AR7" t="s">
        <v>65</v>
      </c>
      <c r="AS7" t="s">
        <v>65</v>
      </c>
      <c r="AT7" t="s">
        <v>64</v>
      </c>
      <c r="AU7" t="s">
        <v>65</v>
      </c>
      <c r="AV7" t="s">
        <v>65</v>
      </c>
      <c r="AW7" t="s">
        <v>65</v>
      </c>
      <c r="AX7" t="s">
        <v>65</v>
      </c>
      <c r="AY7" t="s">
        <v>65</v>
      </c>
      <c r="AZ7" t="s">
        <v>64</v>
      </c>
      <c r="BA7" t="s">
        <v>67</v>
      </c>
      <c r="BB7" t="s">
        <v>65</v>
      </c>
      <c r="BC7" t="s">
        <v>65</v>
      </c>
      <c r="BD7" t="s">
        <v>65</v>
      </c>
      <c r="BE7" t="s">
        <v>65</v>
      </c>
      <c r="BF7" t="s">
        <v>65</v>
      </c>
      <c r="BG7" t="s">
        <v>65</v>
      </c>
      <c r="BH7" t="s">
        <v>65</v>
      </c>
      <c r="BI7" t="s">
        <v>64</v>
      </c>
      <c r="BJ7" t="s">
        <v>65</v>
      </c>
      <c r="BK7" t="s">
        <v>65</v>
      </c>
      <c r="BL7" t="s">
        <v>67</v>
      </c>
      <c r="BM7" s="5" t="s">
        <v>67</v>
      </c>
      <c r="BN7" s="5" t="s">
        <v>64</v>
      </c>
    </row>
    <row r="8" spans="1:67" ht="43.25" customHeight="1" x14ac:dyDescent="0.5">
      <c r="A8" s="6">
        <v>6</v>
      </c>
      <c r="B8" s="6">
        <v>6</v>
      </c>
      <c r="C8" s="4" t="s">
        <v>71</v>
      </c>
      <c r="D8" s="4" t="s">
        <v>65</v>
      </c>
      <c r="E8" s="7" t="s">
        <v>65</v>
      </c>
      <c r="F8" s="5" t="s">
        <v>64</v>
      </c>
      <c r="G8" s="5" t="s">
        <v>67</v>
      </c>
      <c r="H8" s="5" t="s">
        <v>64</v>
      </c>
      <c r="I8" s="5" t="s">
        <v>65</v>
      </c>
      <c r="K8" t="s">
        <v>65</v>
      </c>
      <c r="L8" t="s">
        <v>65</v>
      </c>
      <c r="M8" s="5" t="s">
        <v>64</v>
      </c>
      <c r="N8" t="s">
        <v>65</v>
      </c>
      <c r="O8" t="s">
        <v>64</v>
      </c>
      <c r="P8" t="s">
        <v>64</v>
      </c>
      <c r="Q8" t="s">
        <v>65</v>
      </c>
      <c r="R8" t="s">
        <v>65</v>
      </c>
      <c r="S8" t="s">
        <v>64</v>
      </c>
      <c r="T8" t="s">
        <v>64</v>
      </c>
      <c r="U8" t="s">
        <v>64</v>
      </c>
      <c r="V8" t="s">
        <v>64</v>
      </c>
      <c r="W8" t="s">
        <v>64</v>
      </c>
      <c r="X8" t="s">
        <v>64</v>
      </c>
      <c r="Y8" t="s">
        <v>64</v>
      </c>
      <c r="Z8" t="s">
        <v>64</v>
      </c>
      <c r="AA8" t="s">
        <v>64</v>
      </c>
      <c r="AB8" t="s">
        <v>64</v>
      </c>
      <c r="AC8" t="s">
        <v>64</v>
      </c>
      <c r="AD8" t="s">
        <v>67</v>
      </c>
      <c r="AE8" t="s">
        <v>65</v>
      </c>
      <c r="AF8" t="s">
        <v>65</v>
      </c>
      <c r="AG8" t="s">
        <v>64</v>
      </c>
      <c r="AH8" t="s">
        <v>67</v>
      </c>
      <c r="AI8" t="s">
        <v>65</v>
      </c>
      <c r="AJ8" t="s">
        <v>65</v>
      </c>
      <c r="AK8" t="s">
        <v>64</v>
      </c>
      <c r="AL8" t="s">
        <v>64</v>
      </c>
      <c r="AM8" t="s">
        <v>64</v>
      </c>
      <c r="AN8" t="s">
        <v>64</v>
      </c>
      <c r="AO8" t="s">
        <v>64</v>
      </c>
      <c r="AP8" t="s">
        <v>65</v>
      </c>
      <c r="AQ8" t="s">
        <v>65</v>
      </c>
      <c r="AR8" t="s">
        <v>64</v>
      </c>
      <c r="AS8" t="s">
        <v>64</v>
      </c>
      <c r="AT8" t="s">
        <v>65</v>
      </c>
      <c r="AU8" t="s">
        <v>64</v>
      </c>
      <c r="AV8" t="s">
        <v>64</v>
      </c>
      <c r="AW8" t="s">
        <v>67</v>
      </c>
      <c r="AX8" t="s">
        <v>65</v>
      </c>
      <c r="AY8" t="s">
        <v>64</v>
      </c>
      <c r="AZ8" t="s">
        <v>65</v>
      </c>
      <c r="BA8" t="s">
        <v>64</v>
      </c>
      <c r="BB8" t="s">
        <v>65</v>
      </c>
      <c r="BC8" t="s">
        <v>65</v>
      </c>
      <c r="BD8" t="s">
        <v>65</v>
      </c>
      <c r="BE8" t="s">
        <v>64</v>
      </c>
      <c r="BF8" t="s">
        <v>64</v>
      </c>
      <c r="BG8" t="s">
        <v>64</v>
      </c>
      <c r="BH8" t="s">
        <v>64</v>
      </c>
      <c r="BI8" t="s">
        <v>65</v>
      </c>
      <c r="BJ8" t="s">
        <v>67</v>
      </c>
      <c r="BK8" t="s">
        <v>64</v>
      </c>
      <c r="BL8" t="s">
        <v>64</v>
      </c>
      <c r="BM8" t="s">
        <v>67</v>
      </c>
      <c r="BN8" t="s">
        <v>67</v>
      </c>
    </row>
    <row r="9" spans="1:67" ht="43.25" customHeight="1" x14ac:dyDescent="0.5">
      <c r="A9" s="6">
        <v>7</v>
      </c>
      <c r="B9" s="6">
        <v>7</v>
      </c>
      <c r="C9" s="4" t="s">
        <v>72</v>
      </c>
      <c r="D9" s="4" t="s">
        <v>65</v>
      </c>
      <c r="E9" s="7" t="s">
        <v>65</v>
      </c>
      <c r="F9" s="5" t="s">
        <v>64</v>
      </c>
      <c r="G9" s="5" t="s">
        <v>65</v>
      </c>
      <c r="H9" s="5" t="s">
        <v>64</v>
      </c>
      <c r="I9" s="5" t="s">
        <v>65</v>
      </c>
      <c r="J9" t="s">
        <v>65</v>
      </c>
      <c r="K9" t="s">
        <v>65</v>
      </c>
      <c r="L9" t="s">
        <v>65</v>
      </c>
      <c r="M9" s="5" t="s">
        <v>64</v>
      </c>
      <c r="N9" t="s">
        <v>65</v>
      </c>
      <c r="O9" t="s">
        <v>64</v>
      </c>
      <c r="P9" t="s">
        <v>64</v>
      </c>
      <c r="Q9" t="s">
        <v>64</v>
      </c>
      <c r="R9" t="s">
        <v>65</v>
      </c>
      <c r="S9" t="s">
        <v>64</v>
      </c>
      <c r="T9" t="s">
        <v>64</v>
      </c>
      <c r="U9" t="s">
        <v>64</v>
      </c>
      <c r="V9" t="s">
        <v>64</v>
      </c>
      <c r="W9" t="s">
        <v>64</v>
      </c>
      <c r="X9" t="s">
        <v>64</v>
      </c>
      <c r="Y9" t="s">
        <v>64</v>
      </c>
      <c r="Z9" t="s">
        <v>64</v>
      </c>
      <c r="AA9" t="s">
        <v>67</v>
      </c>
      <c r="AB9" t="s">
        <v>64</v>
      </c>
      <c r="AC9" t="s">
        <v>64</v>
      </c>
      <c r="AD9" t="s">
        <v>67</v>
      </c>
      <c r="AE9" t="s">
        <v>67</v>
      </c>
      <c r="AF9" t="s">
        <v>67</v>
      </c>
      <c r="AG9" t="s">
        <v>67</v>
      </c>
      <c r="AH9" t="s">
        <v>64</v>
      </c>
      <c r="AI9" t="s">
        <v>67</v>
      </c>
      <c r="AJ9" t="s">
        <v>67</v>
      </c>
      <c r="AK9" t="s">
        <v>64</v>
      </c>
      <c r="AL9" t="s">
        <v>64</v>
      </c>
      <c r="AM9" t="s">
        <v>64</v>
      </c>
      <c r="AN9" t="s">
        <v>64</v>
      </c>
      <c r="AO9" t="s">
        <v>64</v>
      </c>
      <c r="AP9" t="s">
        <v>65</v>
      </c>
      <c r="AQ9" t="s">
        <v>65</v>
      </c>
      <c r="AR9" t="s">
        <v>64</v>
      </c>
      <c r="AS9" t="s">
        <v>64</v>
      </c>
      <c r="AT9" t="s">
        <v>65</v>
      </c>
      <c r="AU9" t="s">
        <v>64</v>
      </c>
      <c r="AV9" t="s">
        <v>64</v>
      </c>
      <c r="AW9" t="s">
        <v>67</v>
      </c>
      <c r="AX9" t="s">
        <v>65</v>
      </c>
      <c r="AY9" t="s">
        <v>64</v>
      </c>
      <c r="AZ9" t="s">
        <v>65</v>
      </c>
      <c r="BA9" t="s">
        <v>64</v>
      </c>
      <c r="BB9" t="s">
        <v>65</v>
      </c>
      <c r="BC9" t="s">
        <v>65</v>
      </c>
      <c r="BD9" t="s">
        <v>65</v>
      </c>
      <c r="BE9" t="s">
        <v>64</v>
      </c>
      <c r="BF9" t="s">
        <v>64</v>
      </c>
      <c r="BG9" t="s">
        <v>65</v>
      </c>
      <c r="BH9" t="s">
        <v>64</v>
      </c>
      <c r="BI9" t="s">
        <v>65</v>
      </c>
      <c r="BJ9" t="s">
        <v>64</v>
      </c>
      <c r="BK9" t="s">
        <v>64</v>
      </c>
      <c r="BL9" t="s">
        <v>64</v>
      </c>
      <c r="BM9" t="s">
        <v>67</v>
      </c>
      <c r="BN9" t="s">
        <v>67</v>
      </c>
    </row>
    <row r="10" spans="1:67" ht="43.25" customHeight="1" x14ac:dyDescent="0.5">
      <c r="A10" s="6">
        <v>8</v>
      </c>
      <c r="B10" s="6">
        <v>8</v>
      </c>
      <c r="C10" s="4" t="s">
        <v>73</v>
      </c>
      <c r="D10" s="4" t="s">
        <v>74</v>
      </c>
      <c r="E10" s="7" t="s">
        <v>67</v>
      </c>
      <c r="F10" t="s">
        <v>65</v>
      </c>
      <c r="G10" t="s">
        <v>67</v>
      </c>
      <c r="H10" s="5" t="s">
        <v>67</v>
      </c>
      <c r="I10" s="5" t="s">
        <v>67</v>
      </c>
      <c r="J10" t="s">
        <v>67</v>
      </c>
      <c r="K10" t="s">
        <v>67</v>
      </c>
      <c r="L10" t="s">
        <v>65</v>
      </c>
      <c r="M10" s="5" t="s">
        <v>67</v>
      </c>
      <c r="N10" t="s">
        <v>64</v>
      </c>
      <c r="O10" t="s">
        <v>67</v>
      </c>
      <c r="P10" t="s">
        <v>67</v>
      </c>
      <c r="Q10" t="s">
        <v>67</v>
      </c>
      <c r="R10" t="s">
        <v>67</v>
      </c>
      <c r="S10" t="s">
        <v>67</v>
      </c>
      <c r="T10" t="s">
        <v>64</v>
      </c>
      <c r="U10" t="s">
        <v>67</v>
      </c>
      <c r="V10" t="s">
        <v>67</v>
      </c>
      <c r="W10" t="s">
        <v>67</v>
      </c>
      <c r="X10" t="s">
        <v>64</v>
      </c>
      <c r="Y10" t="s">
        <v>67</v>
      </c>
      <c r="Z10" t="s">
        <v>67</v>
      </c>
      <c r="AA10" t="s">
        <v>67</v>
      </c>
      <c r="AB10" t="s">
        <v>67</v>
      </c>
      <c r="AC10" t="s">
        <v>67</v>
      </c>
      <c r="AD10" t="s">
        <v>67</v>
      </c>
      <c r="AE10" t="s">
        <v>65</v>
      </c>
      <c r="AF10" t="s">
        <v>67</v>
      </c>
      <c r="AG10" t="s">
        <v>67</v>
      </c>
      <c r="AH10" t="s">
        <v>67</v>
      </c>
      <c r="AI10" t="s">
        <v>67</v>
      </c>
      <c r="AJ10" t="s">
        <v>67</v>
      </c>
      <c r="AK10" t="s">
        <v>67</v>
      </c>
      <c r="AL10" t="s">
        <v>67</v>
      </c>
      <c r="AM10" t="s">
        <v>67</v>
      </c>
      <c r="AN10" t="s">
        <v>67</v>
      </c>
      <c r="AO10" t="s">
        <v>67</v>
      </c>
      <c r="AP10" t="s">
        <v>67</v>
      </c>
      <c r="AQ10" t="s">
        <v>67</v>
      </c>
      <c r="AR10" t="s">
        <v>67</v>
      </c>
      <c r="AS10" t="s">
        <v>67</v>
      </c>
      <c r="AT10" t="s">
        <v>67</v>
      </c>
      <c r="AU10" t="s">
        <v>67</v>
      </c>
      <c r="AV10" t="s">
        <v>67</v>
      </c>
      <c r="AW10" t="s">
        <v>65</v>
      </c>
      <c r="AX10" t="s">
        <v>67</v>
      </c>
      <c r="AY10" t="s">
        <v>67</v>
      </c>
      <c r="AZ10" t="s">
        <v>67</v>
      </c>
      <c r="BA10" t="s">
        <v>67</v>
      </c>
      <c r="BB10" t="s">
        <v>67</v>
      </c>
      <c r="BC10" t="s">
        <v>67</v>
      </c>
      <c r="BD10" t="s">
        <v>67</v>
      </c>
      <c r="BE10" t="s">
        <v>67</v>
      </c>
      <c r="BF10" t="s">
        <v>67</v>
      </c>
      <c r="BG10" t="s">
        <v>67</v>
      </c>
      <c r="BH10" t="s">
        <v>67</v>
      </c>
      <c r="BI10" t="s">
        <v>67</v>
      </c>
      <c r="BJ10" t="s">
        <v>67</v>
      </c>
      <c r="BK10" t="s">
        <v>67</v>
      </c>
      <c r="BL10" t="s">
        <v>64</v>
      </c>
      <c r="BM10" t="s">
        <v>67</v>
      </c>
      <c r="BN10" t="s">
        <v>67</v>
      </c>
    </row>
    <row r="11" spans="1:67" ht="43.25" customHeight="1" x14ac:dyDescent="0.5">
      <c r="A11" s="6">
        <v>9</v>
      </c>
      <c r="B11" s="6">
        <v>9</v>
      </c>
      <c r="C11" s="4" t="s">
        <v>75</v>
      </c>
      <c r="D11" s="4" t="s">
        <v>64</v>
      </c>
      <c r="E11" s="7" t="s">
        <v>64</v>
      </c>
      <c r="F11" s="5" t="s">
        <v>64</v>
      </c>
      <c r="G11" s="5" t="s">
        <v>65</v>
      </c>
      <c r="H11" s="5" t="s">
        <v>64</v>
      </c>
      <c r="I11" s="5" t="s">
        <v>64</v>
      </c>
      <c r="J11" t="s">
        <v>64</v>
      </c>
      <c r="K11" t="s">
        <v>64</v>
      </c>
      <c r="L11" t="s">
        <v>64</v>
      </c>
      <c r="M11" s="5" t="s">
        <v>64</v>
      </c>
      <c r="N11" t="s">
        <v>64</v>
      </c>
      <c r="O11" t="s">
        <v>64</v>
      </c>
      <c r="P11" t="s">
        <v>64</v>
      </c>
      <c r="Q11" t="s">
        <v>64</v>
      </c>
      <c r="R11" t="s">
        <v>64</v>
      </c>
      <c r="S11" t="s">
        <v>64</v>
      </c>
      <c r="T11" t="s">
        <v>64</v>
      </c>
      <c r="U11" t="s">
        <v>64</v>
      </c>
      <c r="V11" t="s">
        <v>64</v>
      </c>
      <c r="W11" t="s">
        <v>64</v>
      </c>
      <c r="X11" t="s">
        <v>64</v>
      </c>
      <c r="Y11" t="s">
        <v>64</v>
      </c>
      <c r="Z11" t="s">
        <v>64</v>
      </c>
      <c r="AA11" t="s">
        <v>64</v>
      </c>
      <c r="AB11" t="s">
        <v>64</v>
      </c>
      <c r="AC11" t="s">
        <v>64</v>
      </c>
      <c r="AD11" t="s">
        <v>67</v>
      </c>
      <c r="AE11" t="s">
        <v>64</v>
      </c>
      <c r="AF11" t="s">
        <v>67</v>
      </c>
      <c r="AG11" t="s">
        <v>64</v>
      </c>
      <c r="AH11" t="s">
        <v>67</v>
      </c>
      <c r="AI11" t="s">
        <v>67</v>
      </c>
      <c r="AJ11" t="s">
        <v>65</v>
      </c>
      <c r="AK11" t="s">
        <v>64</v>
      </c>
      <c r="AL11" t="s">
        <v>64</v>
      </c>
      <c r="AM11" t="s">
        <v>64</v>
      </c>
      <c r="AN11" t="s">
        <v>64</v>
      </c>
      <c r="AO11" t="s">
        <v>64</v>
      </c>
      <c r="AP11" t="s">
        <v>64</v>
      </c>
      <c r="AQ11" t="s">
        <v>64</v>
      </c>
      <c r="AR11" t="s">
        <v>64</v>
      </c>
      <c r="AS11" t="s">
        <v>64</v>
      </c>
      <c r="AT11" t="s">
        <v>64</v>
      </c>
      <c r="AU11" t="s">
        <v>64</v>
      </c>
      <c r="AV11" t="s">
        <v>64</v>
      </c>
      <c r="AW11" t="s">
        <v>65</v>
      </c>
      <c r="AX11" t="s">
        <v>64</v>
      </c>
      <c r="AY11" t="s">
        <v>64</v>
      </c>
      <c r="AZ11" t="s">
        <v>64</v>
      </c>
      <c r="BA11" t="s">
        <v>64</v>
      </c>
      <c r="BB11" t="s">
        <v>64</v>
      </c>
      <c r="BC11" t="s">
        <v>64</v>
      </c>
      <c r="BD11" t="s">
        <v>64</v>
      </c>
      <c r="BE11" t="s">
        <v>64</v>
      </c>
      <c r="BF11" t="s">
        <v>64</v>
      </c>
      <c r="BG11" t="s">
        <v>64</v>
      </c>
      <c r="BH11" t="s">
        <v>64</v>
      </c>
      <c r="BI11" t="s">
        <v>64</v>
      </c>
      <c r="BJ11" t="s">
        <v>64</v>
      </c>
      <c r="BK11" t="s">
        <v>64</v>
      </c>
      <c r="BL11" t="s">
        <v>64</v>
      </c>
      <c r="BM11" t="s">
        <v>64</v>
      </c>
      <c r="BN11" t="s">
        <v>67</v>
      </c>
    </row>
    <row r="12" spans="1:67" ht="43.25" customHeight="1" x14ac:dyDescent="0.5">
      <c r="A12" s="6">
        <v>10</v>
      </c>
      <c r="B12" s="6">
        <v>10</v>
      </c>
      <c r="C12" s="4" t="s">
        <v>76</v>
      </c>
      <c r="D12" s="4" t="s">
        <v>65</v>
      </c>
      <c r="E12" s="7" t="s">
        <v>65</v>
      </c>
      <c r="F12" s="5" t="s">
        <v>65</v>
      </c>
      <c r="G12" s="5" t="s">
        <v>65</v>
      </c>
      <c r="H12" s="5" t="s">
        <v>64</v>
      </c>
      <c r="I12" s="5" t="s">
        <v>65</v>
      </c>
      <c r="J12" t="s">
        <v>65</v>
      </c>
      <c r="K12" t="s">
        <v>65</v>
      </c>
      <c r="L12" t="s">
        <v>65</v>
      </c>
      <c r="M12" s="5" t="s">
        <v>65</v>
      </c>
      <c r="N12" t="s">
        <v>65</v>
      </c>
      <c r="O12" t="s">
        <v>65</v>
      </c>
      <c r="P12" t="s">
        <v>65</v>
      </c>
      <c r="Q12" t="s">
        <v>65</v>
      </c>
      <c r="R12" t="s">
        <v>65</v>
      </c>
      <c r="S12" t="s">
        <v>65</v>
      </c>
      <c r="T12" t="s">
        <v>65</v>
      </c>
      <c r="U12" t="s">
        <v>65</v>
      </c>
      <c r="V12" t="s">
        <v>65</v>
      </c>
      <c r="W12" t="s">
        <v>65</v>
      </c>
      <c r="X12" t="s">
        <v>65</v>
      </c>
      <c r="Y12" t="s">
        <v>65</v>
      </c>
      <c r="Z12" t="s">
        <v>65</v>
      </c>
      <c r="AA12" t="s">
        <v>65</v>
      </c>
      <c r="AB12" t="s">
        <v>65</v>
      </c>
      <c r="AC12" t="s">
        <v>65</v>
      </c>
      <c r="AD12" t="s">
        <v>67</v>
      </c>
      <c r="AE12" t="s">
        <v>67</v>
      </c>
      <c r="AF12" t="s">
        <v>65</v>
      </c>
      <c r="AG12" t="s">
        <v>65</v>
      </c>
      <c r="AH12" t="s">
        <v>67</v>
      </c>
      <c r="AI12" t="s">
        <v>67</v>
      </c>
      <c r="AJ12" t="s">
        <v>65</v>
      </c>
      <c r="AK12" t="s">
        <v>65</v>
      </c>
      <c r="AL12" t="s">
        <v>65</v>
      </c>
      <c r="AM12" t="s">
        <v>65</v>
      </c>
      <c r="AN12" t="s">
        <v>65</v>
      </c>
      <c r="AO12" t="s">
        <v>65</v>
      </c>
      <c r="AP12" t="s">
        <v>65</v>
      </c>
      <c r="AQ12" t="s">
        <v>65</v>
      </c>
      <c r="AR12" t="s">
        <v>65</v>
      </c>
      <c r="AS12" t="s">
        <v>65</v>
      </c>
      <c r="AT12" t="s">
        <v>65</v>
      </c>
      <c r="AU12" t="s">
        <v>65</v>
      </c>
      <c r="AV12" t="s">
        <v>65</v>
      </c>
      <c r="AW12" t="s">
        <v>65</v>
      </c>
      <c r="AX12" t="s">
        <v>65</v>
      </c>
      <c r="AY12" t="s">
        <v>65</v>
      </c>
      <c r="AZ12" t="s">
        <v>65</v>
      </c>
      <c r="BA12" t="s">
        <v>65</v>
      </c>
      <c r="BB12" t="s">
        <v>65</v>
      </c>
      <c r="BC12" t="s">
        <v>65</v>
      </c>
      <c r="BD12" t="s">
        <v>65</v>
      </c>
      <c r="BE12" t="s">
        <v>65</v>
      </c>
      <c r="BF12" t="s">
        <v>64</v>
      </c>
      <c r="BG12" t="s">
        <v>67</v>
      </c>
      <c r="BH12" t="s">
        <v>65</v>
      </c>
      <c r="BI12" t="s">
        <v>65</v>
      </c>
      <c r="BJ12" t="s">
        <v>65</v>
      </c>
      <c r="BK12" t="s">
        <v>65</v>
      </c>
      <c r="BL12" t="s">
        <v>65</v>
      </c>
      <c r="BM12" t="s">
        <v>65</v>
      </c>
      <c r="BN12" t="s">
        <v>67</v>
      </c>
    </row>
    <row r="13" spans="1:67" ht="43.25" customHeight="1" x14ac:dyDescent="0.5">
      <c r="A13" s="6">
        <v>11</v>
      </c>
      <c r="B13" s="6">
        <v>11</v>
      </c>
      <c r="C13" s="4" t="s">
        <v>77</v>
      </c>
      <c r="D13" s="4" t="s">
        <v>64</v>
      </c>
      <c r="E13" s="7" t="s">
        <v>64</v>
      </c>
      <c r="F13" s="5" t="s">
        <v>64</v>
      </c>
      <c r="G13" s="5" t="s">
        <v>65</v>
      </c>
      <c r="H13" s="5" t="s">
        <v>64</v>
      </c>
      <c r="I13" s="5" t="s">
        <v>64</v>
      </c>
      <c r="J13" t="s">
        <v>64</v>
      </c>
      <c r="K13" t="s">
        <v>64</v>
      </c>
      <c r="L13" t="s">
        <v>64</v>
      </c>
      <c r="M13" s="5" t="s">
        <v>64</v>
      </c>
      <c r="N13" t="s">
        <v>64</v>
      </c>
      <c r="O13" t="s">
        <v>64</v>
      </c>
      <c r="P13" t="s">
        <v>64</v>
      </c>
      <c r="Q13" t="s">
        <v>64</v>
      </c>
      <c r="R13" t="s">
        <v>64</v>
      </c>
      <c r="S13" t="s">
        <v>64</v>
      </c>
      <c r="T13" t="s">
        <v>64</v>
      </c>
      <c r="U13" t="s">
        <v>64</v>
      </c>
      <c r="V13" t="s">
        <v>64</v>
      </c>
      <c r="W13" t="s">
        <v>64</v>
      </c>
      <c r="X13" t="s">
        <v>64</v>
      </c>
      <c r="Y13" t="s">
        <v>64</v>
      </c>
      <c r="Z13" t="s">
        <v>64</v>
      </c>
      <c r="AA13" t="s">
        <v>64</v>
      </c>
      <c r="AB13" t="s">
        <v>64</v>
      </c>
      <c r="AC13" t="s">
        <v>64</v>
      </c>
      <c r="AD13" t="s">
        <v>64</v>
      </c>
      <c r="AE13" t="s">
        <v>64</v>
      </c>
      <c r="AF13" t="s">
        <v>64</v>
      </c>
      <c r="AG13" t="s">
        <v>64</v>
      </c>
      <c r="AH13" t="s">
        <v>64</v>
      </c>
      <c r="AI13" t="s">
        <v>64</v>
      </c>
      <c r="AJ13" t="s">
        <v>64</v>
      </c>
      <c r="AK13" t="s">
        <v>64</v>
      </c>
      <c r="AL13" t="s">
        <v>64</v>
      </c>
      <c r="AM13" t="s">
        <v>64</v>
      </c>
      <c r="AN13" t="s">
        <v>64</v>
      </c>
      <c r="AO13" t="s">
        <v>64</v>
      </c>
      <c r="AP13" t="s">
        <v>64</v>
      </c>
      <c r="AQ13" t="s">
        <v>64</v>
      </c>
      <c r="AR13" t="s">
        <v>64</v>
      </c>
      <c r="AS13" t="s">
        <v>64</v>
      </c>
      <c r="AT13" t="s">
        <v>64</v>
      </c>
      <c r="AU13" t="s">
        <v>64</v>
      </c>
      <c r="AV13" t="s">
        <v>64</v>
      </c>
      <c r="AW13" t="s">
        <v>64</v>
      </c>
      <c r="AX13" t="s">
        <v>64</v>
      </c>
      <c r="AY13" t="s">
        <v>64</v>
      </c>
      <c r="AZ13" t="s">
        <v>64</v>
      </c>
      <c r="BA13" t="s">
        <v>64</v>
      </c>
      <c r="BB13" t="s">
        <v>64</v>
      </c>
      <c r="BC13" t="s">
        <v>64</v>
      </c>
      <c r="BD13" t="s">
        <v>64</v>
      </c>
      <c r="BE13" t="s">
        <v>64</v>
      </c>
      <c r="BF13" t="s">
        <v>64</v>
      </c>
      <c r="BG13" t="s">
        <v>64</v>
      </c>
      <c r="BH13" t="s">
        <v>64</v>
      </c>
      <c r="BI13" t="s">
        <v>64</v>
      </c>
      <c r="BJ13" t="s">
        <v>64</v>
      </c>
      <c r="BK13" t="s">
        <v>64</v>
      </c>
      <c r="BL13" t="s">
        <v>64</v>
      </c>
      <c r="BM13" t="s">
        <v>64</v>
      </c>
      <c r="BN13" t="s">
        <v>64</v>
      </c>
    </row>
    <row r="14" spans="1:67" ht="43.25" customHeight="1" x14ac:dyDescent="0.5">
      <c r="A14" s="6">
        <v>12</v>
      </c>
      <c r="B14" s="6">
        <v>12</v>
      </c>
      <c r="C14" s="4" t="s">
        <v>78</v>
      </c>
      <c r="D14" s="4" t="s">
        <v>74</v>
      </c>
      <c r="E14" s="8" t="s">
        <v>67</v>
      </c>
      <c r="F14" s="5" t="s">
        <v>67</v>
      </c>
      <c r="G14" s="5" t="s">
        <v>67</v>
      </c>
      <c r="H14" s="5" t="s">
        <v>67</v>
      </c>
      <c r="I14" t="s">
        <v>67</v>
      </c>
      <c r="J14" t="s">
        <v>67</v>
      </c>
      <c r="K14" t="s">
        <v>67</v>
      </c>
      <c r="L14" t="s">
        <v>67</v>
      </c>
      <c r="M14" s="5" t="s">
        <v>67</v>
      </c>
      <c r="N14" t="s">
        <v>67</v>
      </c>
      <c r="O14" t="s">
        <v>67</v>
      </c>
      <c r="P14" t="s">
        <v>67</v>
      </c>
      <c r="Q14" t="s">
        <v>67</v>
      </c>
      <c r="R14" t="s">
        <v>67</v>
      </c>
      <c r="S14" t="s">
        <v>67</v>
      </c>
      <c r="T14" t="s">
        <v>67</v>
      </c>
      <c r="U14" t="s">
        <v>67</v>
      </c>
      <c r="V14" t="s">
        <v>67</v>
      </c>
      <c r="W14" t="s">
        <v>67</v>
      </c>
      <c r="X14" t="s">
        <v>67</v>
      </c>
      <c r="Y14" t="s">
        <v>67</v>
      </c>
      <c r="Z14" t="s">
        <v>67</v>
      </c>
      <c r="AA14" t="s">
        <v>67</v>
      </c>
      <c r="AB14" t="s">
        <v>67</v>
      </c>
      <c r="AC14" t="s">
        <v>67</v>
      </c>
      <c r="AD14" t="s">
        <v>67</v>
      </c>
      <c r="AE14" t="s">
        <v>67</v>
      </c>
      <c r="AF14" t="s">
        <v>67</v>
      </c>
      <c r="AG14" t="s">
        <v>67</v>
      </c>
      <c r="AH14" t="s">
        <v>67</v>
      </c>
      <c r="AI14" t="s">
        <v>67</v>
      </c>
      <c r="AJ14" t="s">
        <v>67</v>
      </c>
      <c r="AK14" t="s">
        <v>67</v>
      </c>
      <c r="AL14" t="s">
        <v>65</v>
      </c>
      <c r="AM14" t="s">
        <v>65</v>
      </c>
      <c r="AN14" t="s">
        <v>67</v>
      </c>
      <c r="AO14" t="s">
        <v>67</v>
      </c>
      <c r="AP14" t="s">
        <v>67</v>
      </c>
      <c r="AQ14" t="s">
        <v>67</v>
      </c>
      <c r="AR14" t="s">
        <v>67</v>
      </c>
      <c r="AS14" t="s">
        <v>67</v>
      </c>
      <c r="AT14" t="s">
        <v>67</v>
      </c>
      <c r="AU14" t="s">
        <v>67</v>
      </c>
      <c r="AV14" t="s">
        <v>67</v>
      </c>
      <c r="AW14" t="s">
        <v>65</v>
      </c>
      <c r="AX14" t="s">
        <v>67</v>
      </c>
      <c r="AY14" t="s">
        <v>67</v>
      </c>
      <c r="AZ14" t="s">
        <v>67</v>
      </c>
      <c r="BA14" t="s">
        <v>67</v>
      </c>
      <c r="BB14" t="s">
        <v>67</v>
      </c>
      <c r="BC14" t="s">
        <v>67</v>
      </c>
      <c r="BD14" t="s">
        <v>67</v>
      </c>
      <c r="BE14" t="s">
        <v>65</v>
      </c>
      <c r="BF14" t="s">
        <v>67</v>
      </c>
      <c r="BG14" t="s">
        <v>65</v>
      </c>
      <c r="BH14" t="s">
        <v>65</v>
      </c>
      <c r="BI14" t="s">
        <v>67</v>
      </c>
      <c r="BJ14" t="s">
        <v>67</v>
      </c>
      <c r="BK14" t="s">
        <v>67</v>
      </c>
      <c r="BL14" t="s">
        <v>67</v>
      </c>
      <c r="BM14" t="s">
        <v>67</v>
      </c>
      <c r="BN14" t="s">
        <v>67</v>
      </c>
    </row>
    <row r="15" spans="1:67" ht="43.25" customHeight="1" x14ac:dyDescent="0.5">
      <c r="A15" s="6">
        <v>13</v>
      </c>
      <c r="B15" s="6">
        <v>13</v>
      </c>
      <c r="C15" s="4" t="s">
        <v>79</v>
      </c>
      <c r="D15" s="4" t="s">
        <v>74</v>
      </c>
      <c r="E15" s="7" t="s">
        <v>67</v>
      </c>
      <c r="F15" s="5" t="s">
        <v>64</v>
      </c>
      <c r="G15" s="5" t="s">
        <v>67</v>
      </c>
      <c r="H15" s="5" t="s">
        <v>64</v>
      </c>
      <c r="I15" t="s">
        <v>67</v>
      </c>
      <c r="J15" t="s">
        <v>65</v>
      </c>
      <c r="K15" t="s">
        <v>67</v>
      </c>
      <c r="L15" t="s">
        <v>64</v>
      </c>
      <c r="M15" s="5" t="s">
        <v>67</v>
      </c>
      <c r="N15" t="s">
        <v>67</v>
      </c>
      <c r="O15" t="s">
        <v>65</v>
      </c>
      <c r="P15" t="s">
        <v>67</v>
      </c>
      <c r="Q15" t="s">
        <v>67</v>
      </c>
      <c r="R15" t="s">
        <v>67</v>
      </c>
      <c r="S15" t="s">
        <v>64</v>
      </c>
      <c r="T15" t="s">
        <v>64</v>
      </c>
      <c r="U15" t="s">
        <v>64</v>
      </c>
      <c r="V15" t="s">
        <v>67</v>
      </c>
      <c r="W15" t="s">
        <v>67</v>
      </c>
      <c r="X15" t="s">
        <v>67</v>
      </c>
      <c r="Y15" t="s">
        <v>67</v>
      </c>
      <c r="Z15" t="s">
        <v>67</v>
      </c>
      <c r="AA15" t="s">
        <v>67</v>
      </c>
      <c r="AB15" t="s">
        <v>67</v>
      </c>
      <c r="AC15" t="s">
        <v>67</v>
      </c>
      <c r="AD15" t="s">
        <v>67</v>
      </c>
      <c r="AE15" t="s">
        <v>67</v>
      </c>
      <c r="AF15" t="s">
        <v>67</v>
      </c>
      <c r="AG15" t="s">
        <v>67</v>
      </c>
      <c r="AH15" t="s">
        <v>67</v>
      </c>
      <c r="AI15" t="s">
        <v>67</v>
      </c>
      <c r="AJ15" t="s">
        <v>67</v>
      </c>
      <c r="AK15" t="s">
        <v>67</v>
      </c>
      <c r="AL15" t="s">
        <v>67</v>
      </c>
      <c r="AM15" t="s">
        <v>67</v>
      </c>
      <c r="AN15" t="s">
        <v>67</v>
      </c>
      <c r="AO15" t="s">
        <v>65</v>
      </c>
      <c r="AP15" t="s">
        <v>67</v>
      </c>
      <c r="AQ15" t="s">
        <v>67</v>
      </c>
      <c r="AS15" t="s">
        <v>67</v>
      </c>
      <c r="AT15" t="s">
        <v>67</v>
      </c>
      <c r="AU15" t="s">
        <v>67</v>
      </c>
      <c r="AV15" t="s">
        <v>67</v>
      </c>
      <c r="AW15" t="s">
        <v>67</v>
      </c>
      <c r="AX15" t="s">
        <v>67</v>
      </c>
      <c r="AY15" t="s">
        <v>67</v>
      </c>
      <c r="AZ15" t="s">
        <v>67</v>
      </c>
      <c r="BA15" t="s">
        <v>67</v>
      </c>
      <c r="BB15" t="s">
        <v>67</v>
      </c>
      <c r="BC15" t="s">
        <v>67</v>
      </c>
      <c r="BD15" t="s">
        <v>67</v>
      </c>
      <c r="BE15" t="s">
        <v>64</v>
      </c>
      <c r="BF15" t="s">
        <v>64</v>
      </c>
      <c r="BG15" t="s">
        <v>67</v>
      </c>
      <c r="BH15" t="s">
        <v>64</v>
      </c>
      <c r="BI15" t="s">
        <v>67</v>
      </c>
      <c r="BJ15" t="s">
        <v>65</v>
      </c>
      <c r="BK15" t="s">
        <v>64</v>
      </c>
      <c r="BL15" t="s">
        <v>65</v>
      </c>
      <c r="BM15" t="s">
        <v>67</v>
      </c>
      <c r="BN15" t="s">
        <v>67</v>
      </c>
    </row>
    <row r="16" spans="1:67" ht="43.25" customHeight="1" x14ac:dyDescent="0.5">
      <c r="A16" s="6">
        <v>14</v>
      </c>
      <c r="B16" s="6">
        <v>14</v>
      </c>
      <c r="C16" s="4" t="s">
        <v>80</v>
      </c>
      <c r="D16" s="4" t="s">
        <v>65</v>
      </c>
      <c r="E16" s="8" t="s">
        <v>65</v>
      </c>
      <c r="F16" s="5" t="s">
        <v>67</v>
      </c>
      <c r="G16" s="5" t="s">
        <v>67</v>
      </c>
      <c r="H16" s="5" t="s">
        <v>64</v>
      </c>
      <c r="I16" s="5" t="s">
        <v>65</v>
      </c>
      <c r="J16" t="s">
        <v>65</v>
      </c>
      <c r="K16" t="s">
        <v>65</v>
      </c>
      <c r="L16" t="s">
        <v>67</v>
      </c>
      <c r="M16" s="5" t="s">
        <v>64</v>
      </c>
      <c r="N16" t="s">
        <v>65</v>
      </c>
      <c r="O16" t="s">
        <v>65</v>
      </c>
      <c r="P16" t="s">
        <v>65</v>
      </c>
      <c r="Q16" t="s">
        <v>67</v>
      </c>
      <c r="R16" t="s">
        <v>65</v>
      </c>
      <c r="S16" t="s">
        <v>65</v>
      </c>
      <c r="T16" t="s">
        <v>64</v>
      </c>
      <c r="U16" t="s">
        <v>67</v>
      </c>
      <c r="V16" t="s">
        <v>64</v>
      </c>
      <c r="W16" t="s">
        <v>64</v>
      </c>
      <c r="X16" t="s">
        <v>65</v>
      </c>
      <c r="Y16" t="s">
        <v>65</v>
      </c>
      <c r="Z16" t="s">
        <v>65</v>
      </c>
      <c r="AA16" t="s">
        <v>64</v>
      </c>
      <c r="AB16" t="s">
        <v>64</v>
      </c>
      <c r="AC16" t="s">
        <v>65</v>
      </c>
      <c r="AD16" t="s">
        <v>67</v>
      </c>
      <c r="AE16" t="s">
        <v>67</v>
      </c>
      <c r="AF16" t="s">
        <v>65</v>
      </c>
      <c r="AG16" t="s">
        <v>64</v>
      </c>
      <c r="AH16" t="s">
        <v>67</v>
      </c>
      <c r="AI16" t="s">
        <v>65</v>
      </c>
      <c r="AJ16" t="s">
        <v>65</v>
      </c>
      <c r="AK16" t="s">
        <v>67</v>
      </c>
      <c r="AL16" t="s">
        <v>64</v>
      </c>
      <c r="AM16" t="s">
        <v>67</v>
      </c>
      <c r="AN16" t="s">
        <v>64</v>
      </c>
      <c r="AP16" t="s">
        <v>65</v>
      </c>
      <c r="AQ16" t="s">
        <v>64</v>
      </c>
      <c r="AR16" t="s">
        <v>64</v>
      </c>
      <c r="AS16" t="s">
        <v>64</v>
      </c>
      <c r="AT16" t="s">
        <v>64</v>
      </c>
      <c r="AU16" t="s">
        <v>64</v>
      </c>
      <c r="AV16" t="s">
        <v>65</v>
      </c>
      <c r="AW16" t="s">
        <v>65</v>
      </c>
      <c r="AX16" t="s">
        <v>64</v>
      </c>
      <c r="AY16" t="s">
        <v>65</v>
      </c>
      <c r="AZ16" t="s">
        <v>65</v>
      </c>
      <c r="BA16" t="s">
        <v>64</v>
      </c>
      <c r="BB16" t="s">
        <v>64</v>
      </c>
      <c r="BC16" t="s">
        <v>64</v>
      </c>
      <c r="BD16" t="s">
        <v>64</v>
      </c>
      <c r="BE16" t="s">
        <v>64</v>
      </c>
      <c r="BF16" t="s">
        <v>64</v>
      </c>
      <c r="BG16" t="s">
        <v>67</v>
      </c>
      <c r="BH16" t="s">
        <v>64</v>
      </c>
      <c r="BI16" t="s">
        <v>65</v>
      </c>
      <c r="BJ16" t="s">
        <v>65</v>
      </c>
      <c r="BK16" t="s">
        <v>64</v>
      </c>
      <c r="BL16" t="s">
        <v>67</v>
      </c>
      <c r="BM16" t="s">
        <v>64</v>
      </c>
      <c r="BN16" t="s">
        <v>67</v>
      </c>
    </row>
    <row r="17" spans="1:66" x14ac:dyDescent="0.5">
      <c r="A17" t="s">
        <v>81</v>
      </c>
      <c r="C17" s="4"/>
      <c r="D17" s="4"/>
      <c r="F17" t="s">
        <v>82</v>
      </c>
      <c r="G17" t="s">
        <v>83</v>
      </c>
      <c r="L17" t="s">
        <v>82</v>
      </c>
      <c r="O17" s="5" t="s">
        <v>84</v>
      </c>
      <c r="P17" s="5" t="s">
        <v>85</v>
      </c>
      <c r="Q17" s="5" t="s">
        <v>86</v>
      </c>
      <c r="U17" t="s">
        <v>87</v>
      </c>
      <c r="AA17" s="5" t="s">
        <v>83</v>
      </c>
    </row>
    <row r="18" spans="1:66" x14ac:dyDescent="0.5">
      <c r="A18" t="s">
        <v>88</v>
      </c>
      <c r="C18" s="4"/>
      <c r="D18" s="4"/>
      <c r="M18" s="17"/>
      <c r="O18" s="5"/>
      <c r="P18" s="5"/>
      <c r="R18" s="5"/>
      <c r="T18" s="5"/>
      <c r="U18" s="5"/>
      <c r="W18" s="5"/>
      <c r="X18" s="5"/>
      <c r="Y18" s="5"/>
      <c r="Z18" s="5"/>
      <c r="AB18" s="5"/>
      <c r="AC18" s="5"/>
      <c r="AE18" s="5"/>
      <c r="AG18" s="5"/>
      <c r="AN18" s="5"/>
      <c r="AO18" s="5"/>
    </row>
    <row r="19" spans="1:66" x14ac:dyDescent="0.5">
      <c r="C19" s="3" t="s">
        <v>64</v>
      </c>
      <c r="D19" s="1">
        <f>COUNTIFS(D3:D16,$C$19)</f>
        <v>6</v>
      </c>
      <c r="E19" s="1">
        <f t="shared" ref="E19:AJ19" si="0">COUNTIFS(E3:E16,$E$25)</f>
        <v>5</v>
      </c>
      <c r="F19" s="1">
        <f t="shared" si="0"/>
        <v>9</v>
      </c>
      <c r="G19" s="1">
        <f t="shared" si="0"/>
        <v>1</v>
      </c>
      <c r="H19" s="1">
        <f t="shared" si="0"/>
        <v>11</v>
      </c>
      <c r="I19" s="1">
        <f t="shared" si="0"/>
        <v>6</v>
      </c>
      <c r="J19" s="1">
        <f t="shared" si="0"/>
        <v>6</v>
      </c>
      <c r="K19" s="1">
        <f t="shared" si="0"/>
        <v>6</v>
      </c>
      <c r="L19" s="1">
        <f t="shared" si="0"/>
        <v>6</v>
      </c>
      <c r="M19" s="20">
        <f t="shared" si="0"/>
        <v>9</v>
      </c>
      <c r="N19" s="1">
        <f t="shared" si="0"/>
        <v>8</v>
      </c>
      <c r="O19" s="1">
        <f t="shared" si="0"/>
        <v>9</v>
      </c>
      <c r="P19" s="1">
        <f t="shared" si="0"/>
        <v>8</v>
      </c>
      <c r="Q19" s="1">
        <f t="shared" si="0"/>
        <v>7</v>
      </c>
      <c r="R19" s="1">
        <f t="shared" si="0"/>
        <v>6</v>
      </c>
      <c r="S19" s="1">
        <f t="shared" si="0"/>
        <v>7</v>
      </c>
      <c r="T19" s="1">
        <f t="shared" si="0"/>
        <v>11</v>
      </c>
      <c r="U19" s="1">
        <f t="shared" si="0"/>
        <v>8</v>
      </c>
      <c r="V19" s="1">
        <f t="shared" si="0"/>
        <v>9</v>
      </c>
      <c r="W19" s="1">
        <f t="shared" si="0"/>
        <v>9</v>
      </c>
      <c r="X19" s="1">
        <f t="shared" si="0"/>
        <v>9</v>
      </c>
      <c r="Y19" s="1">
        <f t="shared" si="0"/>
        <v>8</v>
      </c>
      <c r="Z19" s="1">
        <f t="shared" si="0"/>
        <v>9</v>
      </c>
      <c r="AA19" s="1">
        <f t="shared" si="0"/>
        <v>6</v>
      </c>
      <c r="AB19" s="1">
        <f t="shared" si="0"/>
        <v>9</v>
      </c>
      <c r="AC19" s="1">
        <f t="shared" si="0"/>
        <v>7</v>
      </c>
      <c r="AD19" s="1">
        <f t="shared" si="0"/>
        <v>3</v>
      </c>
      <c r="AE19" s="1">
        <f t="shared" si="0"/>
        <v>3</v>
      </c>
      <c r="AF19" s="1">
        <f t="shared" si="0"/>
        <v>4</v>
      </c>
      <c r="AG19" s="1">
        <f t="shared" si="0"/>
        <v>8</v>
      </c>
      <c r="AH19" s="1">
        <f t="shared" si="0"/>
        <v>5</v>
      </c>
      <c r="AI19" s="1">
        <f t="shared" si="0"/>
        <v>4</v>
      </c>
      <c r="AJ19" s="1">
        <f t="shared" si="0"/>
        <v>4</v>
      </c>
      <c r="AK19" s="1">
        <f t="shared" ref="AK19:BM19" si="1">COUNTIFS(AK3:AK16,$E$25)</f>
        <v>7</v>
      </c>
      <c r="AL19" s="1">
        <f t="shared" si="1"/>
        <v>9</v>
      </c>
      <c r="AM19" s="1">
        <f t="shared" si="1"/>
        <v>7</v>
      </c>
      <c r="AN19" s="1">
        <f t="shared" si="1"/>
        <v>8</v>
      </c>
      <c r="AO19" s="1">
        <f t="shared" si="1"/>
        <v>8</v>
      </c>
      <c r="AP19" s="1">
        <f t="shared" si="1"/>
        <v>6</v>
      </c>
      <c r="AQ19" s="1">
        <f t="shared" si="1"/>
        <v>7</v>
      </c>
      <c r="AR19" s="1">
        <f t="shared" si="1"/>
        <v>8</v>
      </c>
      <c r="AS19" s="1">
        <f t="shared" si="1"/>
        <v>7</v>
      </c>
      <c r="AT19" s="1">
        <f t="shared" si="1"/>
        <v>6</v>
      </c>
      <c r="AU19" s="1">
        <f t="shared" si="1"/>
        <v>8</v>
      </c>
      <c r="AV19" s="1">
        <f t="shared" si="1"/>
        <v>5</v>
      </c>
      <c r="AW19" s="1">
        <f t="shared" si="1"/>
        <v>2</v>
      </c>
      <c r="AX19" s="1">
        <f t="shared" si="1"/>
        <v>7</v>
      </c>
      <c r="AY19" s="1">
        <f t="shared" si="1"/>
        <v>7</v>
      </c>
      <c r="AZ19" s="1">
        <f t="shared" si="1"/>
        <v>7</v>
      </c>
      <c r="BA19" s="1">
        <f t="shared" si="1"/>
        <v>9</v>
      </c>
      <c r="BB19" s="1">
        <f t="shared" si="1"/>
        <v>6</v>
      </c>
      <c r="BC19" s="1">
        <f t="shared" si="1"/>
        <v>6</v>
      </c>
      <c r="BD19" s="1">
        <f t="shared" si="1"/>
        <v>6</v>
      </c>
      <c r="BE19" s="1">
        <f t="shared" si="1"/>
        <v>9</v>
      </c>
      <c r="BF19" s="1">
        <f t="shared" si="1"/>
        <v>11</v>
      </c>
      <c r="BG19" s="1">
        <f t="shared" si="1"/>
        <v>6</v>
      </c>
      <c r="BH19" s="1">
        <f t="shared" si="1"/>
        <v>10</v>
      </c>
      <c r="BI19" s="1">
        <f t="shared" si="1"/>
        <v>7</v>
      </c>
      <c r="BJ19" s="1">
        <f t="shared" si="1"/>
        <v>6</v>
      </c>
      <c r="BK19" s="1">
        <f t="shared" si="1"/>
        <v>10</v>
      </c>
      <c r="BL19" s="1">
        <f t="shared" si="1"/>
        <v>7</v>
      </c>
      <c r="BM19" s="1">
        <f t="shared" si="1"/>
        <v>7</v>
      </c>
      <c r="BN19">
        <f>COUNTIFS(BN3:BN16, $E$25)</f>
        <v>5</v>
      </c>
    </row>
    <row r="20" spans="1:66" x14ac:dyDescent="0.5">
      <c r="C20" s="3" t="s">
        <v>74</v>
      </c>
      <c r="D20" s="1">
        <f>COUNTIFS(D3:D16,$C$20)</f>
        <v>3</v>
      </c>
      <c r="E20" s="1">
        <f t="shared" ref="E20:AJ20" si="2">COUNTIFS(E3:E16,$E$27)</f>
        <v>3</v>
      </c>
      <c r="F20" s="1">
        <f t="shared" si="2"/>
        <v>2</v>
      </c>
      <c r="G20" s="1">
        <f t="shared" si="2"/>
        <v>7</v>
      </c>
      <c r="H20" s="1">
        <f t="shared" si="2"/>
        <v>2</v>
      </c>
      <c r="I20" s="1">
        <f t="shared" si="2"/>
        <v>3</v>
      </c>
      <c r="J20" s="1">
        <f t="shared" si="2"/>
        <v>2</v>
      </c>
      <c r="K20" s="1">
        <f t="shared" si="2"/>
        <v>3</v>
      </c>
      <c r="L20" s="1">
        <f t="shared" si="2"/>
        <v>2</v>
      </c>
      <c r="M20" s="20">
        <f t="shared" si="2"/>
        <v>3</v>
      </c>
      <c r="N20" s="1">
        <f t="shared" si="2"/>
        <v>2</v>
      </c>
      <c r="O20" s="1">
        <f t="shared" si="2"/>
        <v>2</v>
      </c>
      <c r="P20" s="1">
        <f t="shared" si="2"/>
        <v>4</v>
      </c>
      <c r="Q20" s="1">
        <f t="shared" si="2"/>
        <v>4</v>
      </c>
      <c r="R20" s="1">
        <f t="shared" si="2"/>
        <v>3</v>
      </c>
      <c r="S20" s="1">
        <f t="shared" si="2"/>
        <v>4</v>
      </c>
      <c r="T20" s="1">
        <f t="shared" si="2"/>
        <v>1</v>
      </c>
      <c r="U20" s="1">
        <f t="shared" si="2"/>
        <v>5</v>
      </c>
      <c r="V20" s="1">
        <f t="shared" si="2"/>
        <v>3</v>
      </c>
      <c r="W20" s="1">
        <f t="shared" si="2"/>
        <v>3</v>
      </c>
      <c r="X20" s="1">
        <f t="shared" si="2"/>
        <v>2</v>
      </c>
      <c r="Y20" s="1">
        <f t="shared" si="2"/>
        <v>3</v>
      </c>
      <c r="Z20" s="1">
        <f t="shared" si="2"/>
        <v>3</v>
      </c>
      <c r="AA20" s="1">
        <f t="shared" si="2"/>
        <v>7</v>
      </c>
      <c r="AB20" s="1">
        <f t="shared" si="2"/>
        <v>3</v>
      </c>
      <c r="AC20" s="1">
        <f t="shared" si="2"/>
        <v>4</v>
      </c>
      <c r="AD20" s="1">
        <f t="shared" si="2"/>
        <v>11</v>
      </c>
      <c r="AE20" s="1">
        <f t="shared" si="2"/>
        <v>7</v>
      </c>
      <c r="AF20" s="1">
        <f t="shared" si="2"/>
        <v>6</v>
      </c>
      <c r="AG20" s="1">
        <f t="shared" si="2"/>
        <v>4</v>
      </c>
      <c r="AH20" s="1">
        <f t="shared" si="2"/>
        <v>9</v>
      </c>
      <c r="AI20" s="1">
        <f t="shared" si="2"/>
        <v>7</v>
      </c>
      <c r="AJ20" s="1">
        <f t="shared" si="2"/>
        <v>5</v>
      </c>
      <c r="AK20" s="1">
        <f t="shared" ref="AK20:BN20" si="3">COUNTIFS(AK3:AK16,$E$27)</f>
        <v>5</v>
      </c>
      <c r="AL20" s="1">
        <f t="shared" si="3"/>
        <v>3</v>
      </c>
      <c r="AM20" s="1">
        <f t="shared" si="3"/>
        <v>3</v>
      </c>
      <c r="AN20" s="1">
        <f t="shared" si="3"/>
        <v>4</v>
      </c>
      <c r="AO20" s="1">
        <f t="shared" si="3"/>
        <v>2</v>
      </c>
      <c r="AP20" s="1">
        <f t="shared" si="3"/>
        <v>3</v>
      </c>
      <c r="AQ20" s="1">
        <f t="shared" si="3"/>
        <v>3</v>
      </c>
      <c r="AR20" s="1">
        <f t="shared" si="3"/>
        <v>2</v>
      </c>
      <c r="AS20" s="1">
        <f t="shared" si="3"/>
        <v>4</v>
      </c>
      <c r="AT20" s="1">
        <f t="shared" si="3"/>
        <v>3</v>
      </c>
      <c r="AU20" s="1">
        <f t="shared" si="3"/>
        <v>3</v>
      </c>
      <c r="AV20" s="1">
        <f t="shared" si="3"/>
        <v>4</v>
      </c>
      <c r="AW20" s="1">
        <f t="shared" si="3"/>
        <v>4</v>
      </c>
      <c r="AX20" s="1">
        <f t="shared" si="3"/>
        <v>3</v>
      </c>
      <c r="AY20" s="1">
        <f t="shared" si="3"/>
        <v>4</v>
      </c>
      <c r="AZ20" s="1">
        <f t="shared" si="3"/>
        <v>3</v>
      </c>
      <c r="BA20" s="1">
        <f t="shared" si="3"/>
        <v>4</v>
      </c>
      <c r="BB20" s="1">
        <f t="shared" si="3"/>
        <v>3</v>
      </c>
      <c r="BC20" s="1">
        <f t="shared" si="3"/>
        <v>3</v>
      </c>
      <c r="BD20" s="1">
        <f t="shared" si="3"/>
        <v>3</v>
      </c>
      <c r="BE20" s="1">
        <f t="shared" si="3"/>
        <v>1</v>
      </c>
      <c r="BF20" s="1">
        <f t="shared" si="3"/>
        <v>2</v>
      </c>
      <c r="BG20" s="1">
        <f t="shared" si="3"/>
        <v>4</v>
      </c>
      <c r="BH20" s="1">
        <f t="shared" si="3"/>
        <v>1</v>
      </c>
      <c r="BI20" s="1">
        <f t="shared" si="3"/>
        <v>3</v>
      </c>
      <c r="BJ20" s="1">
        <f t="shared" si="3"/>
        <v>3</v>
      </c>
      <c r="BK20" s="1">
        <f t="shared" si="3"/>
        <v>2</v>
      </c>
      <c r="BL20" s="1">
        <f t="shared" si="3"/>
        <v>5</v>
      </c>
      <c r="BM20" s="1">
        <f t="shared" si="3"/>
        <v>6</v>
      </c>
      <c r="BN20" s="1">
        <f t="shared" si="3"/>
        <v>9</v>
      </c>
    </row>
    <row r="21" spans="1:66" x14ac:dyDescent="0.5">
      <c r="C21" s="3" t="s">
        <v>89</v>
      </c>
      <c r="D21" s="1">
        <f>SUM(D19:D20)</f>
        <v>9</v>
      </c>
      <c r="E21" s="1">
        <f t="shared" ref="E21:AT21" si="4">SUM(E19:E20)</f>
        <v>8</v>
      </c>
      <c r="F21" s="1">
        <f t="shared" si="4"/>
        <v>11</v>
      </c>
      <c r="G21" s="1">
        <f t="shared" si="4"/>
        <v>8</v>
      </c>
      <c r="H21" s="1">
        <f t="shared" si="4"/>
        <v>13</v>
      </c>
      <c r="I21" s="1">
        <f t="shared" si="4"/>
        <v>9</v>
      </c>
      <c r="J21" s="1">
        <f t="shared" si="4"/>
        <v>8</v>
      </c>
      <c r="K21" s="1">
        <f t="shared" si="4"/>
        <v>9</v>
      </c>
      <c r="L21" s="1">
        <f t="shared" si="4"/>
        <v>8</v>
      </c>
      <c r="M21" s="20">
        <f t="shared" si="4"/>
        <v>12</v>
      </c>
      <c r="N21" s="1">
        <f t="shared" si="4"/>
        <v>10</v>
      </c>
      <c r="O21" s="1">
        <f t="shared" si="4"/>
        <v>11</v>
      </c>
      <c r="P21" s="1">
        <f t="shared" si="4"/>
        <v>12</v>
      </c>
      <c r="Q21" s="1">
        <f t="shared" si="4"/>
        <v>11</v>
      </c>
      <c r="R21" s="1">
        <f t="shared" si="4"/>
        <v>9</v>
      </c>
      <c r="S21" s="1">
        <f t="shared" si="4"/>
        <v>11</v>
      </c>
      <c r="T21" s="1">
        <f t="shared" si="4"/>
        <v>12</v>
      </c>
      <c r="U21" s="1">
        <f t="shared" si="4"/>
        <v>13</v>
      </c>
      <c r="V21" s="1">
        <f t="shared" si="4"/>
        <v>12</v>
      </c>
      <c r="W21" s="1">
        <f t="shared" si="4"/>
        <v>12</v>
      </c>
      <c r="X21" s="1">
        <f t="shared" si="4"/>
        <v>11</v>
      </c>
      <c r="Y21" s="1">
        <f t="shared" si="4"/>
        <v>11</v>
      </c>
      <c r="Z21" s="1">
        <f t="shared" si="4"/>
        <v>12</v>
      </c>
      <c r="AA21" s="1">
        <f t="shared" si="4"/>
        <v>13</v>
      </c>
      <c r="AB21" s="1">
        <f t="shared" si="4"/>
        <v>12</v>
      </c>
      <c r="AC21" s="1">
        <f t="shared" si="4"/>
        <v>11</v>
      </c>
      <c r="AD21" s="1">
        <f t="shared" si="4"/>
        <v>14</v>
      </c>
      <c r="AE21" s="1">
        <f t="shared" si="4"/>
        <v>10</v>
      </c>
      <c r="AF21" s="1">
        <f t="shared" si="4"/>
        <v>10</v>
      </c>
      <c r="AG21" s="1">
        <f t="shared" si="4"/>
        <v>12</v>
      </c>
      <c r="AH21" s="1">
        <f t="shared" si="4"/>
        <v>14</v>
      </c>
      <c r="AI21" s="1">
        <f t="shared" si="4"/>
        <v>11</v>
      </c>
      <c r="AJ21" s="1">
        <f t="shared" si="4"/>
        <v>9</v>
      </c>
      <c r="AK21" s="1">
        <f t="shared" si="4"/>
        <v>12</v>
      </c>
      <c r="AL21" s="1">
        <f t="shared" si="4"/>
        <v>12</v>
      </c>
      <c r="AM21" s="1">
        <f t="shared" si="4"/>
        <v>10</v>
      </c>
      <c r="AN21" s="1">
        <f t="shared" si="4"/>
        <v>12</v>
      </c>
      <c r="AO21" s="1">
        <f t="shared" si="4"/>
        <v>10</v>
      </c>
      <c r="AP21" s="1">
        <f t="shared" si="4"/>
        <v>9</v>
      </c>
      <c r="AQ21" s="1">
        <f t="shared" si="4"/>
        <v>10</v>
      </c>
      <c r="AR21" s="1">
        <f t="shared" si="4"/>
        <v>10</v>
      </c>
      <c r="AS21" s="1">
        <f t="shared" si="4"/>
        <v>11</v>
      </c>
      <c r="AT21" s="1">
        <f t="shared" si="4"/>
        <v>9</v>
      </c>
      <c r="AU21" s="1">
        <f t="shared" ref="AU21:BN21" si="5">SUM(AU19:AU20)</f>
        <v>11</v>
      </c>
      <c r="AV21" s="1">
        <f t="shared" si="5"/>
        <v>9</v>
      </c>
      <c r="AW21" s="1">
        <f t="shared" si="5"/>
        <v>6</v>
      </c>
      <c r="AX21" s="1">
        <f t="shared" si="5"/>
        <v>10</v>
      </c>
      <c r="AY21" s="1">
        <f t="shared" si="5"/>
        <v>11</v>
      </c>
      <c r="AZ21" s="1">
        <f t="shared" si="5"/>
        <v>10</v>
      </c>
      <c r="BA21" s="1">
        <f t="shared" si="5"/>
        <v>13</v>
      </c>
      <c r="BB21" s="1">
        <f t="shared" si="5"/>
        <v>9</v>
      </c>
      <c r="BC21" s="1">
        <f t="shared" si="5"/>
        <v>9</v>
      </c>
      <c r="BD21" s="1">
        <f t="shared" si="5"/>
        <v>9</v>
      </c>
      <c r="BE21" s="1">
        <f t="shared" si="5"/>
        <v>10</v>
      </c>
      <c r="BF21" s="1">
        <f t="shared" si="5"/>
        <v>13</v>
      </c>
      <c r="BG21" s="1">
        <f t="shared" si="5"/>
        <v>10</v>
      </c>
      <c r="BH21" s="1">
        <f t="shared" si="5"/>
        <v>11</v>
      </c>
      <c r="BI21" s="1">
        <f t="shared" si="5"/>
        <v>10</v>
      </c>
      <c r="BJ21" s="1">
        <f t="shared" si="5"/>
        <v>9</v>
      </c>
      <c r="BK21" s="1">
        <f t="shared" si="5"/>
        <v>12</v>
      </c>
      <c r="BL21" s="1">
        <f t="shared" si="5"/>
        <v>12</v>
      </c>
      <c r="BM21" s="1">
        <f t="shared" si="5"/>
        <v>13</v>
      </c>
      <c r="BN21" s="1">
        <f t="shared" si="5"/>
        <v>14</v>
      </c>
    </row>
    <row r="22" spans="1:66" x14ac:dyDescent="0.5">
      <c r="C22" s="3" t="s">
        <v>90</v>
      </c>
      <c r="D22" s="1" t="str">
        <f>IF(D21&gt;10,"Good",IF(D21&gt;4,"Fair",IF(D21&gt;0,"Poor")))</f>
        <v>Fair</v>
      </c>
      <c r="E22" s="1" t="str">
        <f>IF(E21&gt;10,"Good",IF(E21&gt;4,"Fair",IF(E21&gt;0,"Poor")))</f>
        <v>Fair</v>
      </c>
      <c r="F22" s="1" t="str">
        <f t="shared" ref="F22:AT22" si="6">IF(F21&gt;10,"Good",IF(F21&gt;4,"Fair",IF(F21&gt;0,"Poor")))</f>
        <v>Good</v>
      </c>
      <c r="G22" s="1" t="str">
        <f t="shared" si="6"/>
        <v>Fair</v>
      </c>
      <c r="H22" s="1" t="str">
        <f t="shared" si="6"/>
        <v>Good</v>
      </c>
      <c r="I22" s="1" t="str">
        <f t="shared" si="6"/>
        <v>Fair</v>
      </c>
      <c r="J22" s="1" t="str">
        <f t="shared" si="6"/>
        <v>Fair</v>
      </c>
      <c r="K22" s="1" t="str">
        <f t="shared" si="6"/>
        <v>Fair</v>
      </c>
      <c r="L22" s="1" t="str">
        <f t="shared" si="6"/>
        <v>Fair</v>
      </c>
      <c r="M22" s="20" t="str">
        <f t="shared" si="6"/>
        <v>Good</v>
      </c>
      <c r="N22" s="1" t="str">
        <f t="shared" si="6"/>
        <v>Fair</v>
      </c>
      <c r="O22" s="1" t="str">
        <f t="shared" si="6"/>
        <v>Good</v>
      </c>
      <c r="P22" s="1" t="str">
        <f t="shared" si="6"/>
        <v>Good</v>
      </c>
      <c r="Q22" s="1" t="str">
        <f t="shared" si="6"/>
        <v>Good</v>
      </c>
      <c r="R22" s="1" t="str">
        <f t="shared" si="6"/>
        <v>Fair</v>
      </c>
      <c r="S22" s="1" t="str">
        <f t="shared" si="6"/>
        <v>Good</v>
      </c>
      <c r="T22" s="1" t="str">
        <f t="shared" si="6"/>
        <v>Good</v>
      </c>
      <c r="U22" s="1" t="str">
        <f t="shared" si="6"/>
        <v>Good</v>
      </c>
      <c r="V22" s="1" t="str">
        <f t="shared" si="6"/>
        <v>Good</v>
      </c>
      <c r="W22" s="1" t="str">
        <f t="shared" si="6"/>
        <v>Good</v>
      </c>
      <c r="X22" s="1" t="str">
        <f t="shared" si="6"/>
        <v>Good</v>
      </c>
      <c r="Y22" s="1" t="str">
        <f t="shared" si="6"/>
        <v>Good</v>
      </c>
      <c r="Z22" s="1" t="str">
        <f t="shared" si="6"/>
        <v>Good</v>
      </c>
      <c r="AA22" s="1" t="str">
        <f t="shared" si="6"/>
        <v>Good</v>
      </c>
      <c r="AB22" s="1" t="str">
        <f t="shared" si="6"/>
        <v>Good</v>
      </c>
      <c r="AC22" s="1" t="str">
        <f t="shared" si="6"/>
        <v>Good</v>
      </c>
      <c r="AD22" s="1" t="str">
        <f t="shared" si="6"/>
        <v>Good</v>
      </c>
      <c r="AE22" s="1" t="str">
        <f t="shared" si="6"/>
        <v>Fair</v>
      </c>
      <c r="AF22" s="1" t="str">
        <f t="shared" si="6"/>
        <v>Fair</v>
      </c>
      <c r="AG22" s="1" t="str">
        <f t="shared" si="6"/>
        <v>Good</v>
      </c>
      <c r="AH22" s="1" t="str">
        <f t="shared" si="6"/>
        <v>Good</v>
      </c>
      <c r="AI22" s="1" t="str">
        <f t="shared" si="6"/>
        <v>Good</v>
      </c>
      <c r="AJ22" s="1" t="str">
        <f t="shared" si="6"/>
        <v>Fair</v>
      </c>
      <c r="AK22" s="1" t="str">
        <f t="shared" si="6"/>
        <v>Good</v>
      </c>
      <c r="AL22" s="1" t="str">
        <f t="shared" si="6"/>
        <v>Good</v>
      </c>
      <c r="AM22" s="1" t="str">
        <f t="shared" si="6"/>
        <v>Fair</v>
      </c>
      <c r="AN22" s="1" t="str">
        <f t="shared" si="6"/>
        <v>Good</v>
      </c>
      <c r="AO22" s="1" t="str">
        <f t="shared" si="6"/>
        <v>Fair</v>
      </c>
      <c r="AP22" s="1" t="str">
        <f t="shared" si="6"/>
        <v>Fair</v>
      </c>
      <c r="AQ22" s="1" t="str">
        <f t="shared" si="6"/>
        <v>Fair</v>
      </c>
      <c r="AR22" s="1" t="str">
        <f t="shared" si="6"/>
        <v>Fair</v>
      </c>
      <c r="AS22" s="1" t="str">
        <f t="shared" si="6"/>
        <v>Good</v>
      </c>
      <c r="AT22" s="1" t="str">
        <f t="shared" si="6"/>
        <v>Fair</v>
      </c>
      <c r="AU22" s="1" t="str">
        <f t="shared" ref="AU22:BM22" si="7">IF(AU21&gt;10,"Good",IF(AU21&gt;4,"Fair",IF(AU21&gt;0,"Poor")))</f>
        <v>Good</v>
      </c>
      <c r="AV22" s="1" t="str">
        <f t="shared" si="7"/>
        <v>Fair</v>
      </c>
      <c r="AW22" s="1" t="str">
        <f t="shared" si="7"/>
        <v>Fair</v>
      </c>
      <c r="AX22" s="1" t="str">
        <f t="shared" si="7"/>
        <v>Fair</v>
      </c>
      <c r="AY22" s="1" t="str">
        <f t="shared" si="7"/>
        <v>Good</v>
      </c>
      <c r="AZ22" s="1" t="str">
        <f t="shared" si="7"/>
        <v>Fair</v>
      </c>
      <c r="BA22" s="1" t="str">
        <f t="shared" si="7"/>
        <v>Good</v>
      </c>
      <c r="BB22" s="1" t="str">
        <f t="shared" si="7"/>
        <v>Fair</v>
      </c>
      <c r="BC22" s="1" t="str">
        <f t="shared" si="7"/>
        <v>Fair</v>
      </c>
      <c r="BD22" s="1" t="str">
        <f>IF(BD21&gt;10,"Good",IF(BD21&gt;4,"Fair",IF(BD21&gt;0,"Poor")))</f>
        <v>Fair</v>
      </c>
      <c r="BE22" s="1" t="str">
        <f t="shared" si="7"/>
        <v>Fair</v>
      </c>
      <c r="BF22" s="1" t="str">
        <f t="shared" si="7"/>
        <v>Good</v>
      </c>
      <c r="BG22" s="1" t="str">
        <f t="shared" si="7"/>
        <v>Fair</v>
      </c>
      <c r="BH22" s="1" t="str">
        <f t="shared" si="7"/>
        <v>Good</v>
      </c>
      <c r="BI22" s="1" t="str">
        <f t="shared" si="7"/>
        <v>Fair</v>
      </c>
      <c r="BJ22" s="1" t="str">
        <f t="shared" si="7"/>
        <v>Fair</v>
      </c>
      <c r="BK22" s="1" t="str">
        <f t="shared" si="7"/>
        <v>Good</v>
      </c>
      <c r="BL22" s="1" t="str">
        <f t="shared" si="7"/>
        <v>Good</v>
      </c>
      <c r="BM22" s="1" t="str">
        <f t="shared" si="7"/>
        <v>Good</v>
      </c>
      <c r="BN22" s="1" t="str">
        <f>IF(BN21&gt;10, "Good", IF(BN21&gt;4, "Fair", IF(BN21&gt;0, "Poor")))</f>
        <v>Good</v>
      </c>
    </row>
    <row r="24" spans="1:66" ht="15.75" customHeight="1" x14ac:dyDescent="0.5"/>
    <row r="25" spans="1:66" x14ac:dyDescent="0.5">
      <c r="C25" s="25" t="s">
        <v>95</v>
      </c>
      <c r="D25" s="14"/>
      <c r="E25" s="5" t="s">
        <v>64</v>
      </c>
      <c r="G25" t="s">
        <v>96</v>
      </c>
    </row>
    <row r="26" spans="1:66" x14ac:dyDescent="0.5">
      <c r="C26" s="14"/>
      <c r="D26" s="14"/>
      <c r="E26" s="5" t="s">
        <v>65</v>
      </c>
      <c r="G26" t="s">
        <v>97</v>
      </c>
    </row>
    <row r="27" spans="1:66" x14ac:dyDescent="0.5">
      <c r="C27" s="14"/>
      <c r="D27" s="14"/>
      <c r="E27" s="2" t="s">
        <v>67</v>
      </c>
      <c r="G27" t="s">
        <v>98</v>
      </c>
    </row>
    <row r="29" spans="1:66" x14ac:dyDescent="0.5">
      <c r="F29" s="24" t="s">
        <v>99</v>
      </c>
    </row>
    <row r="30" spans="1:66" x14ac:dyDescent="0.5">
      <c r="C30" s="26" t="s">
        <v>91</v>
      </c>
      <c r="D30" s="15"/>
      <c r="E30" s="11" t="s">
        <v>92</v>
      </c>
      <c r="F30">
        <f>COUNTIF(22:22, "Good")</f>
        <v>34</v>
      </c>
    </row>
    <row r="31" spans="1:66" x14ac:dyDescent="0.5">
      <c r="C31" s="14"/>
      <c r="D31" s="14"/>
      <c r="E31" s="12" t="s">
        <v>93</v>
      </c>
      <c r="F31">
        <f>COUNTIF(22:22, "Fair")</f>
        <v>29</v>
      </c>
    </row>
    <row r="32" spans="1:66" x14ac:dyDescent="0.5">
      <c r="C32" s="14"/>
      <c r="D32" s="14"/>
      <c r="E32" s="13" t="s">
        <v>94</v>
      </c>
      <c r="F32">
        <f>COUNTIF(22:22, "Poor")</f>
        <v>0</v>
      </c>
    </row>
    <row r="33" spans="3:5" x14ac:dyDescent="0.5">
      <c r="C33" s="14"/>
      <c r="D33" s="14"/>
      <c r="E33"/>
    </row>
  </sheetData>
  <conditionalFormatting sqref="D21:BN21">
    <cfRule type="cellIs" dxfId="2" priority="1" operator="greaterThan">
      <formula>10</formula>
    </cfRule>
    <cfRule type="cellIs" dxfId="1" priority="2" operator="between">
      <formula>5</formula>
      <formula>10</formula>
    </cfRule>
    <cfRule type="cellIs" dxfId="0" priority="3" operator="lessThan">
      <formula>5</formula>
    </cfRule>
  </conditionalFormatting>
  <dataValidations count="1">
    <dataValidation type="list" allowBlank="1" showInputMessage="1" showErrorMessage="1" sqref="BN3:BN16 E3:BM3 E5:BM16 AI4:BM4 E4:AG4" xr:uid="{7FEDC4B4-84C7-4787-B939-4DEBFA53ECEB}">
      <formula1>$E$25:$E$27</formula1>
    </dataValidation>
  </dataValidations>
  <pageMargins left="0.7" right="0.7" top="0.75" bottom="0.75" header="0.3" footer="0.3"/>
  <pageSetup paperSize="9" orientation="portrait" r:id="rId1"/>
  <legacyDrawing r:id="rId2"/>
  <tableParts count="1">
    <tablePart r:id="rId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12275C7B30F6214481B056D3CFA34106" ma:contentTypeVersion="13" ma:contentTypeDescription="Create a new document." ma:contentTypeScope="" ma:versionID="643e325f3bae196c3f3a8129c7c4a40c">
  <xsd:schema xmlns:xsd="http://www.w3.org/2001/XMLSchema" xmlns:xs="http://www.w3.org/2001/XMLSchema" xmlns:p="http://schemas.microsoft.com/office/2006/metadata/properties" xmlns:ns2="07d3fd9f-c1e4-4d96-a17a-a23536f4de02" xmlns:ns3="92a02754-3548-4013-8e40-0edbd81a2401" targetNamespace="http://schemas.microsoft.com/office/2006/metadata/properties" ma:root="true" ma:fieldsID="c39862b960918c16bad20b53b8f3d6a4" ns2:_="" ns3:_="">
    <xsd:import namespace="07d3fd9f-c1e4-4d96-a17a-a23536f4de02"/>
    <xsd:import namespace="92a02754-3548-4013-8e40-0edbd81a2401"/>
    <xsd:element name="properties">
      <xsd:complexType>
        <xsd:sequence>
          <xsd:element name="documentManagement">
            <xsd:complexType>
              <xsd:all>
                <xsd:element ref="ns2:lcf76f155ced4ddcb4097134ff3c332f" minOccurs="0"/>
                <xsd:element ref="ns2:MediaServiceMetadata" minOccurs="0"/>
                <xsd:element ref="ns2:MediaServiceFastMetadata" minOccurs="0"/>
                <xsd:element ref="ns2:MediaServiceObjectDetectorVersions" minOccurs="0"/>
                <xsd:element ref="ns2:MediaServiceOCR" minOccurs="0"/>
                <xsd:element ref="ns2:MediaServiceGenerationTime" minOccurs="0"/>
                <xsd:element ref="ns2:MediaServiceEventHashCode" minOccurs="0"/>
                <xsd:element ref="ns3:SharedWithUsers" minOccurs="0"/>
                <xsd:element ref="ns3:SharedWithDetails" minOccurs="0"/>
                <xsd:element ref="ns2:MediaServiceDateTaken" minOccurs="0"/>
                <xsd:element ref="ns2:MediaLengthInSecond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7d3fd9f-c1e4-4d96-a17a-a23536f4de02" elementFormDefault="qualified">
    <xsd:import namespace="http://schemas.microsoft.com/office/2006/documentManagement/types"/>
    <xsd:import namespace="http://schemas.microsoft.com/office/infopath/2007/PartnerControls"/>
    <xsd:element name="lcf76f155ced4ddcb4097134ff3c332f" ma:index="9" nillable="true" ma:taxonomy="true" ma:internalName="lcf76f155ced4ddcb4097134ff3c332f" ma:taxonomyFieldName="MediaServiceImageTags" ma:displayName="Image Tags" ma:readOnly="false" ma:fieldId="{5cf76f15-5ced-4ddc-b409-7134ff3c332f}" ma:taxonomyMulti="true" ma:sspId="86133e19-357b-480a-a9eb-5379a062df0e" ma:termSetId="09814cd3-568e-fe90-9814-8d621ff8fb84" ma:anchorId="fba54fb3-c3e1-fe81-a776-ca4b69148c4d" ma:open="true" ma:isKeyword="false">
      <xsd:complexType>
        <xsd:sequence>
          <xsd:element ref="pc:Terms" minOccurs="0" maxOccurs="1"/>
        </xsd:sequence>
      </xsd:complexType>
    </xsd:element>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8" nillable="true" ma:displayName="MediaServiceDateTaken" ma:hidden="true" ma:indexed="true" ma:internalName="MediaServiceDateTaken" ma:readOnly="true">
      <xsd:simpleType>
        <xsd:restriction base="dms:Text"/>
      </xsd:simpleType>
    </xsd:element>
    <xsd:element name="MediaLengthInSeconds" ma:index="19" nillable="true" ma:displayName="MediaLengthInSeconds" ma:hidden="true" ma:internalName="MediaLengthInSeconds" ma:readOnly="true">
      <xsd:simpleType>
        <xsd:restriction base="dms:Unknown"/>
      </xsd:simpleType>
    </xsd:element>
    <xsd:element name="MediaServiceSearchProperties" ma:index="20"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92a02754-3548-4013-8e40-0edbd81a2401" elementFormDefault="qualified">
    <xsd:import namespace="http://schemas.microsoft.com/office/2006/documentManagement/types"/>
    <xsd:import namespace="http://schemas.microsoft.com/office/infopath/2007/PartnerControls"/>
    <xsd:element name="SharedWithUsers" ma:index="16"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7"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07d3fd9f-c1e4-4d96-a17a-a23536f4de02">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53A0A0C-3028-414E-8397-0F44169641D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7d3fd9f-c1e4-4d96-a17a-a23536f4de02"/>
    <ds:schemaRef ds:uri="92a02754-3548-4013-8e40-0edbd81a2401"/>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0B8B4E66-E15D-43AC-8328-FE007C6D2A32}">
  <ds:schemaRefs>
    <ds:schemaRef ds:uri="http://schemas.microsoft.com/office/2006/documentManagement/types"/>
    <ds:schemaRef ds:uri="http://purl.org/dc/dcmitype/"/>
    <ds:schemaRef ds:uri="http://purl.org/dc/elements/1.1/"/>
    <ds:schemaRef ds:uri="http://schemas.openxmlformats.org/package/2006/metadata/core-properties"/>
    <ds:schemaRef ds:uri="07d3fd9f-c1e4-4d96-a17a-a23536f4de02"/>
    <ds:schemaRef ds:uri="http://schemas.microsoft.com/office/infopath/2007/PartnerControls"/>
    <ds:schemaRef ds:uri="http://purl.org/dc/terms/"/>
    <ds:schemaRef ds:uri="92a02754-3548-4013-8e40-0edbd81a2401"/>
    <ds:schemaRef ds:uri="http://schemas.microsoft.com/office/2006/metadata/properties"/>
    <ds:schemaRef ds:uri="http://www.w3.org/XML/1998/namespace"/>
  </ds:schemaRefs>
</ds:datastoreItem>
</file>

<file path=customXml/itemProps3.xml><?xml version="1.0" encoding="utf-8"?>
<ds:datastoreItem xmlns:ds="http://schemas.openxmlformats.org/officeDocument/2006/customXml" ds:itemID="{01BAC9F1-CB19-4B2D-B1C3-A3C590E45BA4}">
  <ds:schemaRefs>
    <ds:schemaRef ds:uri="http://schemas.microsoft.com/sharepoint/v3/contenttype/forms"/>
  </ds:schemaRefs>
</ds:datastoreItem>
</file>

<file path=docMetadata/LabelInfo.xml><?xml version="1.0" encoding="utf-8"?>
<clbl:labelList xmlns:clbl="http://schemas.microsoft.com/office/2020/mipLabelMetadata">
  <clbl:label id="{5d5be520-17a8-4448-b7ff-4b90e05e9a7d}" enabled="0" method="" siteId="{5d5be520-17a8-4448-b7ff-4b90e05e9a7d}" removed="1"/>
</clbl:labelLis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4 Table. NIH assessmen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Hinko Hofstra</dc:creator>
  <cp:keywords/>
  <dc:description/>
  <cp:lastModifiedBy>Adrianne de Roo</cp:lastModifiedBy>
  <cp:revision/>
  <dcterms:created xsi:type="dcterms:W3CDTF">2023-09-11T14:45:23Z</dcterms:created>
  <dcterms:modified xsi:type="dcterms:W3CDTF">2025-09-22T11:50:4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12275C7B30F6214481B056D3CFA34106</vt:lpwstr>
  </property>
  <property fmtid="{D5CDD505-2E9C-101B-9397-08002B2CF9AE}" pid="3" name="MediaServiceImageTags">
    <vt:lpwstr/>
  </property>
</Properties>
</file>